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bbwang\Dropbox\MDAD\JournalXX-InitialSubmission\SUBMISSION_FILES\NATCOMM_SUBMISSION\FinalRevision2\"/>
    </mc:Choice>
  </mc:AlternateContent>
  <bookViews>
    <workbookView xWindow="0" yWindow="0" windowWidth="19200" windowHeight="71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90">
  <si>
    <t>CERAD Score</t>
  </si>
  <si>
    <t>Neuritic Plaques</t>
  </si>
  <si>
    <t>Aβ IHC</t>
  </si>
  <si>
    <t>Braak Stage</t>
  </si>
  <si>
    <t>Tangles</t>
  </si>
  <si>
    <t>τ IHC</t>
  </si>
  <si>
    <t>Dementia</t>
  </si>
  <si>
    <t>Dementia duration</t>
  </si>
  <si>
    <t>Cogniton (controlled for age, sex, edu)</t>
  </si>
  <si>
    <t>Age</t>
  </si>
  <si>
    <t>Education</t>
  </si>
  <si>
    <t>Race</t>
  </si>
  <si>
    <t>Sex</t>
  </si>
  <si>
    <t>RIN</t>
  </si>
  <si>
    <t>PMI (Hours)</t>
  </si>
  <si>
    <t>KEGG_VIRAL_MYOCARDITIS</t>
  </si>
  <si>
    <t>Cardiovascular disease</t>
  </si>
  <si>
    <t>KEGG_SYSTEMIC_LUPUS_ERYTHEMATOSUS</t>
  </si>
  <si>
    <t>Immune disease</t>
  </si>
  <si>
    <t>KEGG_ANTIGEN_PROCESSING_AND_PRESENTATION</t>
  </si>
  <si>
    <t>Immune system</t>
  </si>
  <si>
    <t>KEGG_COMPLEMENT_AND_COAGULATION_CASCADES</t>
  </si>
  <si>
    <t>KEGG_HEMATOPOIETIC_CELL_LINEAGE</t>
  </si>
  <si>
    <t>KEGG_LEISHMANIA_INFECTION</t>
  </si>
  <si>
    <t>Infectious disease: parasitic</t>
  </si>
  <si>
    <t>KEGG_ARACHIDONIC_ACID_METABOLISM</t>
  </si>
  <si>
    <t>Lipid metabolism</t>
  </si>
  <si>
    <t>KEGG_ABC_TRANSPORTERS</t>
  </si>
  <si>
    <t>Membrane transport</t>
  </si>
  <si>
    <t>KEGG_GLUTATHIONE_METABOLISM</t>
  </si>
  <si>
    <t>Metabolism of other amino acids</t>
  </si>
  <si>
    <t>KEGG_CELL_ADHESION_MOLECULES_CAMS</t>
  </si>
  <si>
    <t>Signaling molecules and interaction</t>
  </si>
  <si>
    <t>KEGG_CYTOKINE_CYTOKINE_RECEPTOR_INTERACTION</t>
  </si>
  <si>
    <t>KEGG_NEUROACTIVE_LIGAND_RECEPTOR_INTERACTION</t>
  </si>
  <si>
    <t>KEGG_DRUG_METABOLISM_CYTOCHROME_P450</t>
  </si>
  <si>
    <t>Xenobiotics biodegradation and metabolism</t>
  </si>
  <si>
    <t>REACTOME_IMMUNOREGULATORY_INTERACTIONS_BETWEEN_A_LYMPHOID_AND_A_NON_LYMPHOID_CELL</t>
  </si>
  <si>
    <t>Immune System</t>
  </si>
  <si>
    <t>REACTOME_METABOLISM_OF_VITAMINS_AND_COFACTORS</t>
  </si>
  <si>
    <t>Metabolism</t>
  </si>
  <si>
    <t>REACTOME_BIOLOGICAL_OXIDATIONS</t>
  </si>
  <si>
    <t>REACTOME_CYTOCHROME_P450_ARRANGED_BY_SUBSTRATE_TYPE</t>
  </si>
  <si>
    <t>REACTOME_PHASE_II_CONJUGATION_OF_COMPOUNDS</t>
  </si>
  <si>
    <t>REACTOME_MITOCHONDRIAL_FATTY_ACID_BETA_OXIDATION</t>
  </si>
  <si>
    <t>REACTOME_PHASE_I_FUNCTIONALIZATION_OF_COMPOUNDS</t>
  </si>
  <si>
    <t>REACTOME_O_GLYCOSYLATION_OF_TSR_DOMAIN_CONTAINING_PROTEINS</t>
  </si>
  <si>
    <t>Metabolism of proteins</t>
  </si>
  <si>
    <t>REACTOME_O_LINKED_GLYCOSYLATION</t>
  </si>
  <si>
    <t>REACTOME_NUCLEOSOME_ASSEMBLY</t>
  </si>
  <si>
    <t>REACTOME_CELL_CYCLE</t>
  </si>
  <si>
    <t>REACTOME_CHROMOSOME_MAINTENANCE</t>
  </si>
  <si>
    <t>REACTOME_CONDENSATION_OF_PROPHASE_CHROMOSOMES</t>
  </si>
  <si>
    <t>REACTOME_ACTIVATION_OF_HOX_GENES_DURING_DIFFERENTIATION</t>
  </si>
  <si>
    <t>REACTOME_DEVELOPMENTAL_BIOLOGY</t>
  </si>
  <si>
    <t>REACTOME_DISEASES_ASSOCIATED_WITH_O_GLYCOSYLATION_OF_PROTEINS</t>
  </si>
  <si>
    <t>REACTOME_DISEASE</t>
  </si>
  <si>
    <t>REACTOME_RESOLUTION_OF_D_LOOP_STRUCTURES</t>
  </si>
  <si>
    <t>REACTOME_DNA_REPAIR</t>
  </si>
  <si>
    <t>REACTOME_PRC2_METHYLATES_HISTONES_AND_DNA</t>
  </si>
  <si>
    <t>REACTOME_GENE_EXPRESSION_TRANSCRIPTION</t>
  </si>
  <si>
    <t>REACTOME_RUNX1_REGULATES_GENES_INVOLVED_IN_MEGAKARYOCYTE_DIFFERENTIATION_AND_PLATELET_FUNCTION</t>
  </si>
  <si>
    <t>REACTOME_ERCC6_CSB_AND_EHMT2_G9A_POSITIVELY_REGULATE_RRNA_EXPRESSION</t>
  </si>
  <si>
    <t>REACTOME_RNA_POLYMERASE_I_PROMOTER_ESCAPE</t>
  </si>
  <si>
    <t>REACTOME_KINESINS</t>
  </si>
  <si>
    <t>REACTOME_HEMOSTASIS</t>
  </si>
  <si>
    <t>REACTOME_CELL_SURFACE_INTERACTIONS_AT_THE_VASCULAR_WALL</t>
  </si>
  <si>
    <t>REACTOME_REPRODUCTION</t>
  </si>
  <si>
    <t>REACTOME_MEIOSIS</t>
  </si>
  <si>
    <t>REACTOME_MEIOTIC_RECOMBINATION</t>
  </si>
  <si>
    <t>REACTOME_SLC_MEDIATED_TRANSMEMBRANE_TRANSPORT</t>
  </si>
  <si>
    <t>REACTOME_TRANSPORT_OF_SMALL_MOLECULES</t>
  </si>
  <si>
    <t>REACTOME_BINDING_AND_UPTAKE_OF_LIGANDS_BY_SCAVENGER_RECEPTORS</t>
  </si>
  <si>
    <t>REACTOME_VESICLE_MEDIATED_TRANSPORT</t>
  </si>
  <si>
    <t>REACTOME_SIGNALING_BY_GPCR</t>
  </si>
  <si>
    <t>Signal Transduction</t>
  </si>
  <si>
    <t>REACTOME_CLASS_A_1_RHODOPSIN_LIKE_RECEPTORS</t>
  </si>
  <si>
    <t>REACTOME_RHO_GTPASES_ACTIVATE_PKNS</t>
  </si>
  <si>
    <t>REACTOME_FORMATION_OF_THE_BETA_CATENIN:TCF_TRANSACTIVATING_COMPLEX</t>
  </si>
  <si>
    <t>REACTOME_PEPTIDE_LIGAND_BINDING_RECEPTORS</t>
  </si>
  <si>
    <t>REACTOME_G_ALPHA_I_SIGNALLING_EVENTS</t>
  </si>
  <si>
    <t>REACTOME_G_ALPHA_Q_SIGNALLING_EVENTS</t>
  </si>
  <si>
    <t>REACTOME_G_ALPHA_S_SIGNALLING_EVENTS</t>
  </si>
  <si>
    <t>REACTOME_GPCR_LIGAND_BINDING</t>
  </si>
  <si>
    <t>REACTOME_VISUAL_PHOTOTRANSDUCTION</t>
  </si>
  <si>
    <t>Higher-level category</t>
  </si>
  <si>
    <t>KEGG PATHWAYS: Enrichment Scores</t>
  </si>
  <si>
    <t>REACTOME PATHWAYS: Enrichment Scores</t>
  </si>
  <si>
    <t>MD-AD Consensus Node:</t>
  </si>
  <si>
    <t>Variable: correlation -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/>
    <xf numFmtId="0" fontId="2" fillId="2" borderId="0" xfId="0" applyFont="1" applyFill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13"/>
  <sheetViews>
    <sheetView tabSelected="1" workbookViewId="0">
      <selection activeCell="B7" sqref="B7"/>
    </sheetView>
  </sheetViews>
  <sheetFormatPr defaultRowHeight="12" x14ac:dyDescent="0.3"/>
  <cols>
    <col min="1" max="1" width="25.54296875" style="2" customWidth="1"/>
    <col min="2" max="51" width="3.453125" style="4" customWidth="1"/>
    <col min="52" max="16384" width="8.7265625" style="1"/>
  </cols>
  <sheetData>
    <row r="1" spans="1:53" x14ac:dyDescent="0.3">
      <c r="A1" s="7" t="s">
        <v>88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  <c r="AF1" s="3">
        <v>31</v>
      </c>
      <c r="AG1" s="3">
        <v>32</v>
      </c>
      <c r="AH1" s="3">
        <v>33</v>
      </c>
      <c r="AI1" s="3">
        <v>34</v>
      </c>
      <c r="AJ1" s="3">
        <v>35</v>
      </c>
      <c r="AK1" s="3">
        <v>36</v>
      </c>
      <c r="AL1" s="3">
        <v>37</v>
      </c>
      <c r="AM1" s="3">
        <v>38</v>
      </c>
      <c r="AN1" s="3">
        <v>39</v>
      </c>
      <c r="AO1" s="3">
        <v>40</v>
      </c>
      <c r="AP1" s="3">
        <v>41</v>
      </c>
      <c r="AQ1" s="3">
        <v>42</v>
      </c>
      <c r="AR1" s="3">
        <v>43</v>
      </c>
      <c r="AS1" s="3">
        <v>44</v>
      </c>
      <c r="AT1" s="3">
        <v>45</v>
      </c>
      <c r="AU1" s="3">
        <v>46</v>
      </c>
      <c r="AV1" s="3">
        <v>47</v>
      </c>
      <c r="AW1" s="3">
        <v>48</v>
      </c>
      <c r="AX1" s="3">
        <v>49</v>
      </c>
      <c r="AY1" s="3">
        <v>50</v>
      </c>
      <c r="AZ1" s="2" t="s">
        <v>85</v>
      </c>
      <c r="BA1" s="2"/>
    </row>
    <row r="2" spans="1:53" x14ac:dyDescent="0.3">
      <c r="A2" s="2" t="s">
        <v>89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2"/>
      <c r="BA2" s="2"/>
    </row>
    <row r="3" spans="1:53" x14ac:dyDescent="0.3">
      <c r="A3" s="1" t="s">
        <v>0</v>
      </c>
      <c r="B3" s="4">
        <v>2.4</v>
      </c>
      <c r="C3" s="4">
        <v>8.1999999999999993</v>
      </c>
      <c r="D3" s="4">
        <v>8.1999999999999993</v>
      </c>
      <c r="E3" s="4">
        <v>239</v>
      </c>
      <c r="F3" s="4">
        <v>250.2</v>
      </c>
      <c r="G3" s="4">
        <v>250.2</v>
      </c>
      <c r="H3" s="4">
        <v>115</v>
      </c>
      <c r="I3" s="4">
        <v>115</v>
      </c>
      <c r="J3" s="4">
        <v>75.5</v>
      </c>
      <c r="K3" s="4">
        <v>321.10000000000002</v>
      </c>
      <c r="L3" s="4">
        <v>44</v>
      </c>
      <c r="M3" s="4">
        <v>44</v>
      </c>
      <c r="N3" s="4">
        <v>128.19999999999999</v>
      </c>
      <c r="O3" s="4">
        <v>15.2</v>
      </c>
      <c r="P3" s="4">
        <v>126.2</v>
      </c>
      <c r="Q3" s="4">
        <v>141.4</v>
      </c>
      <c r="R3" s="4">
        <v>197.3</v>
      </c>
      <c r="S3" s="4">
        <v>299.5</v>
      </c>
      <c r="T3" s="4">
        <v>194.7</v>
      </c>
      <c r="U3" s="4">
        <v>259.7</v>
      </c>
      <c r="V3" s="4">
        <v>259.7</v>
      </c>
      <c r="W3" s="4">
        <v>259.7</v>
      </c>
      <c r="X3" s="4">
        <v>88.4</v>
      </c>
      <c r="Y3" s="4">
        <v>99.2</v>
      </c>
      <c r="Z3" s="4">
        <v>95.4</v>
      </c>
      <c r="AA3" s="4">
        <v>103.3</v>
      </c>
      <c r="AB3" s="4">
        <v>83.3</v>
      </c>
      <c r="AC3" s="4">
        <v>96.6</v>
      </c>
      <c r="AD3" s="4">
        <v>104.8</v>
      </c>
      <c r="AE3" s="4">
        <v>56.2</v>
      </c>
      <c r="AF3" s="4">
        <v>49</v>
      </c>
      <c r="AG3" s="4">
        <v>12</v>
      </c>
      <c r="AH3" s="4">
        <v>27.3</v>
      </c>
      <c r="AI3" s="4">
        <v>34.6</v>
      </c>
      <c r="AJ3" s="4">
        <v>45.3</v>
      </c>
      <c r="AK3" s="4">
        <v>45.3</v>
      </c>
      <c r="AL3" s="4">
        <v>11.4</v>
      </c>
      <c r="AM3" s="4">
        <v>41.4</v>
      </c>
      <c r="AN3" s="4">
        <v>109.9</v>
      </c>
      <c r="AO3" s="4">
        <v>89.2</v>
      </c>
      <c r="AP3" s="4">
        <v>5.9</v>
      </c>
      <c r="AQ3" s="4">
        <v>5.8</v>
      </c>
      <c r="AR3" s="4">
        <v>5.8</v>
      </c>
      <c r="AS3" s="4">
        <v>41.6</v>
      </c>
      <c r="AT3" s="4">
        <v>41.6</v>
      </c>
      <c r="AU3" s="4">
        <v>17.399999999999999</v>
      </c>
      <c r="AV3" s="4">
        <v>23.7</v>
      </c>
      <c r="AW3" s="4">
        <v>18.3</v>
      </c>
      <c r="AX3" s="4">
        <v>17.100000000000001</v>
      </c>
      <c r="AY3" s="4">
        <v>17.100000000000001</v>
      </c>
    </row>
    <row r="4" spans="1:53" x14ac:dyDescent="0.3">
      <c r="A4" s="1" t="s">
        <v>1</v>
      </c>
      <c r="B4" s="4">
        <v>48.7</v>
      </c>
      <c r="C4" s="4">
        <v>12.1</v>
      </c>
      <c r="D4" s="4">
        <v>12.1</v>
      </c>
      <c r="E4" s="4">
        <v>199.2</v>
      </c>
      <c r="F4" s="4">
        <v>94.4</v>
      </c>
      <c r="G4" s="4">
        <v>94.4</v>
      </c>
      <c r="H4" s="4">
        <v>51.8</v>
      </c>
      <c r="I4" s="4">
        <v>51.8</v>
      </c>
      <c r="J4" s="4">
        <v>60</v>
      </c>
      <c r="K4" s="4">
        <v>151.5</v>
      </c>
      <c r="L4" s="4">
        <v>65.2</v>
      </c>
      <c r="M4" s="4">
        <v>65.2</v>
      </c>
      <c r="N4" s="4">
        <v>30.7</v>
      </c>
      <c r="O4" s="4">
        <v>44.6</v>
      </c>
      <c r="P4" s="4">
        <v>159.1</v>
      </c>
      <c r="Q4" s="4">
        <v>125.7</v>
      </c>
      <c r="R4" s="4">
        <v>321.10000000000002</v>
      </c>
      <c r="S4" s="4">
        <v>250.8</v>
      </c>
      <c r="T4" s="4">
        <v>203.2</v>
      </c>
      <c r="U4" s="4">
        <v>263.7</v>
      </c>
      <c r="V4" s="4">
        <v>263.7</v>
      </c>
      <c r="W4" s="4">
        <v>263.7</v>
      </c>
      <c r="X4" s="4">
        <v>264.2</v>
      </c>
      <c r="Y4" s="4">
        <v>321.10000000000002</v>
      </c>
      <c r="Z4" s="4">
        <v>321.10000000000002</v>
      </c>
      <c r="AA4" s="4">
        <v>320.10000000000002</v>
      </c>
      <c r="AB4" s="4">
        <v>321.10000000000002</v>
      </c>
      <c r="AC4" s="4">
        <v>321.10000000000002</v>
      </c>
      <c r="AD4" s="4">
        <v>310</v>
      </c>
      <c r="AE4" s="4">
        <v>246</v>
      </c>
      <c r="AF4" s="4">
        <v>246.1</v>
      </c>
      <c r="AG4" s="4">
        <v>1.6</v>
      </c>
      <c r="AH4" s="4">
        <v>29</v>
      </c>
      <c r="AI4" s="4">
        <v>86.1</v>
      </c>
      <c r="AJ4" s="4">
        <v>85.5</v>
      </c>
      <c r="AK4" s="4">
        <v>85.5</v>
      </c>
      <c r="AL4" s="4">
        <v>13.3</v>
      </c>
      <c r="AM4" s="4">
        <v>6.3</v>
      </c>
      <c r="AN4" s="4">
        <v>0.8</v>
      </c>
      <c r="AO4" s="4">
        <v>1.1000000000000001</v>
      </c>
      <c r="AP4" s="4">
        <v>0.2</v>
      </c>
      <c r="AQ4" s="4">
        <v>12.4</v>
      </c>
      <c r="AR4" s="4">
        <v>12.4</v>
      </c>
      <c r="AS4" s="4">
        <v>16.8</v>
      </c>
      <c r="AT4" s="4">
        <v>16.8</v>
      </c>
      <c r="AU4" s="4">
        <v>40.9</v>
      </c>
      <c r="AV4" s="4">
        <v>70.5</v>
      </c>
      <c r="AW4" s="4">
        <v>48.1</v>
      </c>
      <c r="AX4" s="4">
        <v>32.5</v>
      </c>
      <c r="AY4" s="4">
        <v>32.5</v>
      </c>
    </row>
    <row r="5" spans="1:53" x14ac:dyDescent="0.3">
      <c r="A5" s="1" t="s">
        <v>2</v>
      </c>
      <c r="B5" s="4">
        <v>13.2</v>
      </c>
      <c r="C5" s="4">
        <v>34.700000000000003</v>
      </c>
      <c r="D5" s="4">
        <v>34.700000000000003</v>
      </c>
      <c r="E5" s="4">
        <v>113.8</v>
      </c>
      <c r="F5" s="4">
        <v>27.6</v>
      </c>
      <c r="G5" s="4">
        <v>27.6</v>
      </c>
      <c r="H5" s="4">
        <v>16.5</v>
      </c>
      <c r="I5" s="4">
        <v>16.5</v>
      </c>
      <c r="J5" s="4">
        <v>11.9</v>
      </c>
      <c r="K5" s="4">
        <v>50.9</v>
      </c>
      <c r="L5" s="4">
        <v>0.1</v>
      </c>
      <c r="M5" s="4">
        <v>0.1</v>
      </c>
      <c r="N5" s="4">
        <v>3.9</v>
      </c>
      <c r="O5" s="4">
        <v>22.4</v>
      </c>
      <c r="P5" s="4">
        <v>27.1</v>
      </c>
      <c r="Q5" s="4">
        <v>21.8</v>
      </c>
      <c r="R5" s="4">
        <v>24.1</v>
      </c>
      <c r="S5" s="4">
        <v>23.7</v>
      </c>
      <c r="T5" s="4">
        <v>14</v>
      </c>
      <c r="U5" s="4">
        <v>26.2</v>
      </c>
      <c r="V5" s="4">
        <v>26.2</v>
      </c>
      <c r="W5" s="4">
        <v>26.2</v>
      </c>
      <c r="X5" s="4">
        <v>0.8</v>
      </c>
      <c r="Y5" s="4">
        <v>9</v>
      </c>
      <c r="Z5" s="4">
        <v>17.5</v>
      </c>
      <c r="AA5" s="4">
        <v>18</v>
      </c>
      <c r="AB5" s="4">
        <v>49.6</v>
      </c>
      <c r="AC5" s="4">
        <v>12.2</v>
      </c>
      <c r="AD5" s="4">
        <v>19.399999999999999</v>
      </c>
      <c r="AE5" s="4">
        <v>104</v>
      </c>
      <c r="AF5" s="4">
        <v>55.2</v>
      </c>
      <c r="AG5" s="4">
        <v>142.80000000000001</v>
      </c>
      <c r="AH5" s="4">
        <v>204.8</v>
      </c>
      <c r="AI5" s="4">
        <v>223.7</v>
      </c>
      <c r="AJ5" s="4">
        <v>266.5</v>
      </c>
      <c r="AK5" s="4">
        <v>266.5</v>
      </c>
      <c r="AL5" s="4">
        <v>9.5</v>
      </c>
      <c r="AM5" s="4">
        <v>76.2</v>
      </c>
      <c r="AN5" s="4">
        <v>3.7</v>
      </c>
      <c r="AO5" s="4">
        <v>20</v>
      </c>
      <c r="AP5" s="4">
        <v>0.1</v>
      </c>
      <c r="AQ5" s="4">
        <v>19.2</v>
      </c>
      <c r="AR5" s="4">
        <v>19.2</v>
      </c>
      <c r="AS5" s="4">
        <v>13.5</v>
      </c>
      <c r="AT5" s="4">
        <v>13.5</v>
      </c>
      <c r="AU5" s="4">
        <v>10.4</v>
      </c>
      <c r="AV5" s="4">
        <v>9.8000000000000007</v>
      </c>
      <c r="AW5" s="4">
        <v>9</v>
      </c>
      <c r="AX5" s="4">
        <v>5.9</v>
      </c>
      <c r="AY5" s="4">
        <v>5.9</v>
      </c>
    </row>
    <row r="6" spans="1:53" x14ac:dyDescent="0.3">
      <c r="A6" s="1" t="s">
        <v>3</v>
      </c>
      <c r="B6" s="4">
        <v>7.6</v>
      </c>
      <c r="C6" s="4">
        <v>68.900000000000006</v>
      </c>
      <c r="D6" s="4">
        <v>68.900000000000006</v>
      </c>
      <c r="E6" s="4">
        <v>119.4</v>
      </c>
      <c r="F6" s="4">
        <v>321.10000000000002</v>
      </c>
      <c r="G6" s="4">
        <v>321.10000000000002</v>
      </c>
      <c r="H6" s="4">
        <v>321.10000000000002</v>
      </c>
      <c r="I6" s="4">
        <v>321.10000000000002</v>
      </c>
      <c r="J6" s="4">
        <v>321.10000000000002</v>
      </c>
      <c r="K6" s="4">
        <v>167.2</v>
      </c>
      <c r="L6" s="4">
        <v>92.4</v>
      </c>
      <c r="M6" s="4">
        <v>92.4</v>
      </c>
      <c r="N6" s="4">
        <v>44</v>
      </c>
      <c r="O6" s="4">
        <v>77.099999999999994</v>
      </c>
      <c r="P6" s="4">
        <v>171.1</v>
      </c>
      <c r="Q6" s="4">
        <v>225.4</v>
      </c>
      <c r="R6" s="4">
        <v>100.3</v>
      </c>
      <c r="S6" s="4">
        <v>118.6</v>
      </c>
      <c r="T6" s="4">
        <v>117.3</v>
      </c>
      <c r="U6" s="4">
        <v>99.6</v>
      </c>
      <c r="V6" s="4">
        <v>99.6</v>
      </c>
      <c r="W6" s="4">
        <v>99.6</v>
      </c>
      <c r="X6" s="4">
        <v>58.9</v>
      </c>
      <c r="Y6" s="4">
        <v>84.4</v>
      </c>
      <c r="Z6" s="4">
        <v>65.7</v>
      </c>
      <c r="AA6" s="4">
        <v>70.599999999999994</v>
      </c>
      <c r="AB6" s="4">
        <v>59.8</v>
      </c>
      <c r="AC6" s="4">
        <v>51.8</v>
      </c>
      <c r="AD6" s="4">
        <v>26</v>
      </c>
      <c r="AE6" s="4">
        <v>20.9</v>
      </c>
      <c r="AF6" s="4">
        <v>27.4</v>
      </c>
      <c r="AG6" s="4">
        <v>15.4</v>
      </c>
      <c r="AH6" s="4">
        <v>20.2</v>
      </c>
      <c r="AI6" s="4">
        <v>30.3</v>
      </c>
      <c r="AJ6" s="4">
        <v>55.4</v>
      </c>
      <c r="AK6" s="4">
        <v>55.4</v>
      </c>
      <c r="AL6" s="4">
        <v>29</v>
      </c>
      <c r="AM6" s="4">
        <v>78.599999999999994</v>
      </c>
      <c r="AN6" s="4">
        <v>49</v>
      </c>
      <c r="AO6" s="4">
        <v>97.4</v>
      </c>
      <c r="AP6" s="4">
        <v>68.7</v>
      </c>
      <c r="AQ6" s="4">
        <v>14.4</v>
      </c>
      <c r="AR6" s="4">
        <v>14.4</v>
      </c>
      <c r="AS6" s="4">
        <v>60.9</v>
      </c>
      <c r="AT6" s="4">
        <v>60.9</v>
      </c>
      <c r="AU6" s="4">
        <v>27.1</v>
      </c>
      <c r="AV6" s="4">
        <v>27.5</v>
      </c>
      <c r="AW6" s="4">
        <v>29.5</v>
      </c>
      <c r="AX6" s="4">
        <v>24</v>
      </c>
      <c r="AY6" s="4">
        <v>24</v>
      </c>
    </row>
    <row r="7" spans="1:53" x14ac:dyDescent="0.3">
      <c r="A7" s="1" t="s">
        <v>4</v>
      </c>
      <c r="B7" s="4">
        <v>0.2</v>
      </c>
      <c r="C7" s="4">
        <v>0.8</v>
      </c>
      <c r="D7" s="4">
        <v>0.8</v>
      </c>
      <c r="E7" s="4">
        <v>23.7</v>
      </c>
      <c r="F7" s="4">
        <v>20</v>
      </c>
      <c r="G7" s="4">
        <v>20</v>
      </c>
      <c r="H7" s="4">
        <v>16.2</v>
      </c>
      <c r="I7" s="4">
        <v>16.2</v>
      </c>
      <c r="J7" s="4">
        <v>53.3</v>
      </c>
      <c r="K7" s="4">
        <v>17</v>
      </c>
      <c r="L7" s="4">
        <v>109.7</v>
      </c>
      <c r="M7" s="4">
        <v>109.7</v>
      </c>
      <c r="N7" s="4">
        <v>28.4</v>
      </c>
      <c r="O7" s="4">
        <v>10.9</v>
      </c>
      <c r="P7" s="4">
        <v>154.19999999999999</v>
      </c>
      <c r="Q7" s="4">
        <v>165.5</v>
      </c>
      <c r="R7" s="4">
        <v>40.5</v>
      </c>
      <c r="S7" s="4">
        <v>44.1</v>
      </c>
      <c r="T7" s="4">
        <v>64.2</v>
      </c>
      <c r="U7" s="4">
        <v>34</v>
      </c>
      <c r="V7" s="4">
        <v>34</v>
      </c>
      <c r="W7" s="4">
        <v>34</v>
      </c>
      <c r="X7" s="4">
        <v>21.1</v>
      </c>
      <c r="Y7" s="4">
        <v>62.4</v>
      </c>
      <c r="Z7" s="4">
        <v>35</v>
      </c>
      <c r="AA7" s="4">
        <v>24.2</v>
      </c>
      <c r="AB7" s="4">
        <v>23.1</v>
      </c>
      <c r="AC7" s="4">
        <v>30.6</v>
      </c>
      <c r="AD7" s="4">
        <v>2.8</v>
      </c>
      <c r="AE7" s="4">
        <v>7.9</v>
      </c>
      <c r="AF7" s="4">
        <v>11</v>
      </c>
      <c r="AG7" s="4">
        <v>3.1</v>
      </c>
      <c r="AH7" s="4">
        <v>13.2</v>
      </c>
      <c r="AI7" s="4">
        <v>15.1</v>
      </c>
      <c r="AJ7" s="4">
        <v>23.2</v>
      </c>
      <c r="AK7" s="4">
        <v>23.2</v>
      </c>
      <c r="AL7" s="4">
        <v>14</v>
      </c>
      <c r="AM7" s="4">
        <v>40.700000000000003</v>
      </c>
      <c r="AN7" s="4">
        <v>17</v>
      </c>
      <c r="AO7" s="4">
        <v>63.2</v>
      </c>
      <c r="AP7" s="4">
        <v>87.7</v>
      </c>
      <c r="AQ7" s="4">
        <v>25.7</v>
      </c>
      <c r="AR7" s="4">
        <v>25.7</v>
      </c>
      <c r="AS7" s="4">
        <v>67.7</v>
      </c>
      <c r="AT7" s="4">
        <v>67.7</v>
      </c>
      <c r="AU7" s="4">
        <v>64.3</v>
      </c>
      <c r="AV7" s="4">
        <v>56.4</v>
      </c>
      <c r="AW7" s="4">
        <v>54</v>
      </c>
      <c r="AX7" s="4">
        <v>59.3</v>
      </c>
      <c r="AY7" s="4">
        <v>59.3</v>
      </c>
    </row>
    <row r="8" spans="1:53" x14ac:dyDescent="0.3">
      <c r="A8" s="1" t="s">
        <v>5</v>
      </c>
      <c r="B8" s="4">
        <v>30.8</v>
      </c>
      <c r="C8" s="4">
        <v>2.6</v>
      </c>
      <c r="D8" s="4">
        <v>2.6</v>
      </c>
      <c r="E8" s="4">
        <v>12.5</v>
      </c>
      <c r="F8" s="4">
        <v>7.7</v>
      </c>
      <c r="G8" s="4">
        <v>7.7</v>
      </c>
      <c r="H8" s="4">
        <v>6.3</v>
      </c>
      <c r="I8" s="4">
        <v>6.3</v>
      </c>
      <c r="J8" s="4">
        <v>19</v>
      </c>
      <c r="K8" s="4">
        <v>6.4</v>
      </c>
      <c r="L8" s="4">
        <v>24.2</v>
      </c>
      <c r="M8" s="4">
        <v>24.2</v>
      </c>
      <c r="N8" s="4">
        <v>10.5</v>
      </c>
      <c r="O8" s="4">
        <v>0</v>
      </c>
      <c r="P8" s="4">
        <v>146.80000000000001</v>
      </c>
      <c r="Q8" s="4">
        <v>97.2</v>
      </c>
      <c r="R8" s="4">
        <v>29.6</v>
      </c>
      <c r="S8" s="4">
        <v>47.9</v>
      </c>
      <c r="T8" s="4">
        <v>115</v>
      </c>
      <c r="U8" s="4">
        <v>42</v>
      </c>
      <c r="V8" s="4">
        <v>42</v>
      </c>
      <c r="W8" s="4">
        <v>42</v>
      </c>
      <c r="X8" s="4">
        <v>16</v>
      </c>
      <c r="Y8" s="4">
        <v>31.7</v>
      </c>
      <c r="Z8" s="4">
        <v>15.9</v>
      </c>
      <c r="AA8" s="4">
        <v>2.2000000000000002</v>
      </c>
      <c r="AB8" s="4">
        <v>120.2</v>
      </c>
      <c r="AC8" s="4">
        <v>139</v>
      </c>
      <c r="AD8" s="4">
        <v>1.1000000000000001</v>
      </c>
      <c r="AE8" s="4">
        <v>14</v>
      </c>
      <c r="AF8" s="4">
        <v>6.5</v>
      </c>
      <c r="AG8" s="4">
        <v>4</v>
      </c>
      <c r="AH8" s="4">
        <v>10.4</v>
      </c>
      <c r="AI8" s="4">
        <v>9.8000000000000007</v>
      </c>
      <c r="AJ8" s="4">
        <v>14.8</v>
      </c>
      <c r="AK8" s="4">
        <v>14.8</v>
      </c>
      <c r="AL8" s="4">
        <v>0</v>
      </c>
      <c r="AM8" s="4">
        <v>0.3</v>
      </c>
      <c r="AN8" s="4">
        <v>93.9</v>
      </c>
      <c r="AO8" s="4">
        <v>27.7</v>
      </c>
      <c r="AP8" s="4">
        <v>90.8</v>
      </c>
      <c r="AQ8" s="4">
        <v>147.1</v>
      </c>
      <c r="AR8" s="4">
        <v>147.1</v>
      </c>
      <c r="AS8" s="4">
        <v>298</v>
      </c>
      <c r="AT8" s="4">
        <v>298</v>
      </c>
      <c r="AU8" s="4">
        <v>321.10000000000002</v>
      </c>
      <c r="AV8" s="4">
        <v>321.10000000000002</v>
      </c>
      <c r="AW8" s="4">
        <v>321.10000000000002</v>
      </c>
      <c r="AX8" s="4">
        <v>321.10000000000002</v>
      </c>
      <c r="AY8" s="4">
        <v>321.10000000000002</v>
      </c>
    </row>
    <row r="9" spans="1:53" x14ac:dyDescent="0.3">
      <c r="A9" s="1"/>
    </row>
    <row r="10" spans="1:53" x14ac:dyDescent="0.3">
      <c r="A10" s="1" t="s">
        <v>6</v>
      </c>
      <c r="B10" s="4">
        <v>0.1</v>
      </c>
      <c r="C10" s="4">
        <v>4.9000000000000004</v>
      </c>
      <c r="D10" s="4">
        <v>4.9000000000000004</v>
      </c>
      <c r="E10" s="4">
        <v>58.4</v>
      </c>
      <c r="F10" s="4">
        <v>45.6</v>
      </c>
      <c r="G10" s="4">
        <v>45.6</v>
      </c>
      <c r="H10" s="4">
        <v>34.799999999999997</v>
      </c>
      <c r="I10" s="4">
        <v>34.799999999999997</v>
      </c>
      <c r="J10" s="4">
        <v>69.400000000000006</v>
      </c>
      <c r="K10" s="4">
        <v>63.8</v>
      </c>
      <c r="L10" s="4">
        <v>24.6</v>
      </c>
      <c r="M10" s="4">
        <v>24.6</v>
      </c>
      <c r="N10" s="4">
        <v>21.5</v>
      </c>
      <c r="O10" s="4">
        <v>10.9</v>
      </c>
      <c r="P10" s="4">
        <v>66.400000000000006</v>
      </c>
      <c r="Q10" s="4">
        <v>73.3</v>
      </c>
      <c r="R10" s="4">
        <v>54.4</v>
      </c>
      <c r="S10" s="4">
        <v>60.5</v>
      </c>
      <c r="T10" s="4">
        <v>63.8</v>
      </c>
      <c r="U10" s="4">
        <v>57.2</v>
      </c>
      <c r="V10" s="4">
        <v>57.2</v>
      </c>
      <c r="W10" s="4">
        <v>57.2</v>
      </c>
      <c r="X10" s="4">
        <v>26.7</v>
      </c>
      <c r="Y10" s="4">
        <v>42.5</v>
      </c>
      <c r="Z10" s="4">
        <v>34.9</v>
      </c>
      <c r="AA10" s="4">
        <v>33.299999999999997</v>
      </c>
      <c r="AB10" s="4">
        <v>32.299999999999997</v>
      </c>
      <c r="AC10" s="4">
        <v>34.4</v>
      </c>
      <c r="AD10" s="4">
        <v>17.100000000000001</v>
      </c>
      <c r="AE10" s="4">
        <v>14.3</v>
      </c>
      <c r="AF10" s="4">
        <v>14.9</v>
      </c>
      <c r="AG10" s="4">
        <v>4.3</v>
      </c>
      <c r="AH10" s="4">
        <v>5.3</v>
      </c>
      <c r="AI10" s="4">
        <v>9.3000000000000007</v>
      </c>
      <c r="AJ10" s="4">
        <v>17.7</v>
      </c>
      <c r="AK10" s="4">
        <v>17.7</v>
      </c>
      <c r="AL10" s="4">
        <v>1.9</v>
      </c>
      <c r="AM10" s="4">
        <v>19.5</v>
      </c>
      <c r="AN10" s="4">
        <v>39</v>
      </c>
      <c r="AO10" s="4">
        <v>44.3</v>
      </c>
      <c r="AP10" s="4">
        <v>14.3</v>
      </c>
      <c r="AQ10" s="4">
        <v>6.1</v>
      </c>
      <c r="AR10" s="4">
        <v>6.1</v>
      </c>
      <c r="AS10" s="4">
        <v>30.7</v>
      </c>
      <c r="AT10" s="4">
        <v>30.7</v>
      </c>
      <c r="AU10" s="4">
        <v>15.1</v>
      </c>
      <c r="AV10" s="4">
        <v>16.8</v>
      </c>
      <c r="AW10" s="4">
        <v>14.7</v>
      </c>
      <c r="AX10" s="4">
        <v>14.4</v>
      </c>
      <c r="AY10" s="4">
        <v>14.4</v>
      </c>
    </row>
    <row r="11" spans="1:53" x14ac:dyDescent="0.3">
      <c r="A11" s="1" t="s">
        <v>7</v>
      </c>
      <c r="B11" s="4">
        <v>0.2</v>
      </c>
      <c r="C11" s="4">
        <v>1.5</v>
      </c>
      <c r="D11" s="4">
        <v>1.5</v>
      </c>
      <c r="E11" s="4">
        <v>22.3</v>
      </c>
      <c r="F11" s="4">
        <v>9</v>
      </c>
      <c r="G11" s="4">
        <v>9</v>
      </c>
      <c r="H11" s="4">
        <v>6.8</v>
      </c>
      <c r="I11" s="4">
        <v>6.8</v>
      </c>
      <c r="J11" s="4">
        <v>22.5</v>
      </c>
      <c r="K11" s="4">
        <v>14.5</v>
      </c>
      <c r="L11" s="4">
        <v>14.1</v>
      </c>
      <c r="M11" s="4">
        <v>14.1</v>
      </c>
      <c r="N11" s="4">
        <v>4.8</v>
      </c>
      <c r="O11" s="4">
        <v>0.6</v>
      </c>
      <c r="P11" s="4">
        <v>36.1</v>
      </c>
      <c r="Q11" s="4">
        <v>36.700000000000003</v>
      </c>
      <c r="R11" s="4">
        <v>26.9</v>
      </c>
      <c r="S11" s="4">
        <v>27.5</v>
      </c>
      <c r="T11" s="4">
        <v>33.700000000000003</v>
      </c>
      <c r="U11" s="4">
        <v>27.5</v>
      </c>
      <c r="V11" s="4">
        <v>27.5</v>
      </c>
      <c r="W11" s="4">
        <v>27.5</v>
      </c>
      <c r="X11" s="4">
        <v>9</v>
      </c>
      <c r="Y11" s="4">
        <v>25.9</v>
      </c>
      <c r="Z11" s="4">
        <v>14.9</v>
      </c>
      <c r="AA11" s="4">
        <v>14.2</v>
      </c>
      <c r="AB11" s="4">
        <v>20.5</v>
      </c>
      <c r="AC11" s="4">
        <v>18.100000000000001</v>
      </c>
      <c r="AD11" s="4">
        <v>6.5</v>
      </c>
      <c r="AE11" s="4">
        <v>9.5</v>
      </c>
      <c r="AF11" s="4">
        <v>11.8</v>
      </c>
      <c r="AG11" s="4">
        <v>2.4</v>
      </c>
      <c r="AH11" s="4">
        <v>4.5999999999999996</v>
      </c>
      <c r="AI11" s="4">
        <v>7.1</v>
      </c>
      <c r="AJ11" s="4">
        <v>10.8</v>
      </c>
      <c r="AK11" s="4">
        <v>10.8</v>
      </c>
      <c r="AL11" s="4">
        <v>0.9</v>
      </c>
      <c r="AM11" s="4">
        <v>9.6999999999999993</v>
      </c>
      <c r="AN11" s="4">
        <v>14.8</v>
      </c>
      <c r="AO11" s="4">
        <v>16.600000000000001</v>
      </c>
      <c r="AP11" s="4">
        <v>8.6</v>
      </c>
      <c r="AQ11" s="4">
        <v>10.9</v>
      </c>
      <c r="AR11" s="4">
        <v>10.9</v>
      </c>
      <c r="AS11" s="4">
        <v>18.100000000000001</v>
      </c>
      <c r="AT11" s="4">
        <v>18.100000000000001</v>
      </c>
      <c r="AU11" s="4">
        <v>14.4</v>
      </c>
      <c r="AV11" s="4">
        <v>13.9</v>
      </c>
      <c r="AW11" s="4">
        <v>14.1</v>
      </c>
      <c r="AX11" s="4">
        <v>14.4</v>
      </c>
      <c r="AY11" s="4">
        <v>14.4</v>
      </c>
    </row>
    <row r="12" spans="1:53" x14ac:dyDescent="0.3">
      <c r="A12" s="1" t="s">
        <v>8</v>
      </c>
      <c r="B12" s="4">
        <v>1.9</v>
      </c>
      <c r="C12" s="4">
        <v>0.7</v>
      </c>
      <c r="D12" s="4">
        <v>0.7</v>
      </c>
      <c r="E12" s="4">
        <v>15.5</v>
      </c>
      <c r="F12" s="4">
        <v>8.6999999999999993</v>
      </c>
      <c r="G12" s="4">
        <v>8.6999999999999993</v>
      </c>
      <c r="H12" s="4">
        <v>5.7</v>
      </c>
      <c r="I12" s="4">
        <v>5.7</v>
      </c>
      <c r="J12" s="4">
        <v>14.2</v>
      </c>
      <c r="K12" s="4">
        <v>12.2</v>
      </c>
      <c r="L12" s="4">
        <v>15.6</v>
      </c>
      <c r="M12" s="4">
        <v>15.6</v>
      </c>
      <c r="N12" s="4">
        <v>6.9</v>
      </c>
      <c r="O12" s="4">
        <v>1</v>
      </c>
      <c r="P12" s="4">
        <v>30.9</v>
      </c>
      <c r="Q12" s="4">
        <v>26.9</v>
      </c>
      <c r="R12" s="4">
        <v>23.6</v>
      </c>
      <c r="S12" s="4">
        <v>25.6</v>
      </c>
      <c r="T12" s="4">
        <v>27.1</v>
      </c>
      <c r="U12" s="4">
        <v>23.9</v>
      </c>
      <c r="V12" s="4">
        <v>23.9</v>
      </c>
      <c r="W12" s="4">
        <v>23.9</v>
      </c>
      <c r="X12" s="4">
        <v>9.6999999999999993</v>
      </c>
      <c r="Y12" s="4">
        <v>22.9</v>
      </c>
      <c r="Z12" s="4">
        <v>15.5</v>
      </c>
      <c r="AA12" s="4">
        <v>9.1</v>
      </c>
      <c r="AB12" s="4">
        <v>18.2</v>
      </c>
      <c r="AC12" s="4">
        <v>21.7</v>
      </c>
      <c r="AD12" s="4">
        <v>8.1999999999999993</v>
      </c>
      <c r="AE12" s="4">
        <v>7.8</v>
      </c>
      <c r="AF12" s="4">
        <v>9.1</v>
      </c>
      <c r="AG12" s="4">
        <v>1.1000000000000001</v>
      </c>
      <c r="AH12" s="4">
        <v>3</v>
      </c>
      <c r="AI12" s="4">
        <v>5.0999999999999996</v>
      </c>
      <c r="AJ12" s="4">
        <v>8</v>
      </c>
      <c r="AK12" s="4">
        <v>8</v>
      </c>
      <c r="AL12" s="4">
        <v>0.9</v>
      </c>
      <c r="AM12" s="4">
        <v>6.5</v>
      </c>
      <c r="AN12" s="4">
        <v>8.6</v>
      </c>
      <c r="AO12" s="4">
        <v>11</v>
      </c>
      <c r="AP12" s="4">
        <v>10.9</v>
      </c>
      <c r="AQ12" s="4">
        <v>9.1</v>
      </c>
      <c r="AR12" s="4">
        <v>9.1</v>
      </c>
      <c r="AS12" s="4">
        <v>17</v>
      </c>
      <c r="AT12" s="4">
        <v>17</v>
      </c>
      <c r="AU12" s="4">
        <v>20.399999999999999</v>
      </c>
      <c r="AV12" s="4">
        <v>21.5</v>
      </c>
      <c r="AW12" s="4">
        <v>22.7</v>
      </c>
      <c r="AX12" s="4">
        <v>23.2</v>
      </c>
      <c r="AY12" s="4">
        <v>23.2</v>
      </c>
    </row>
    <row r="13" spans="1:53" x14ac:dyDescent="0.3">
      <c r="A13" s="1"/>
    </row>
    <row r="14" spans="1:53" x14ac:dyDescent="0.3">
      <c r="A14" s="1" t="s">
        <v>9</v>
      </c>
      <c r="B14" s="4">
        <v>2.4</v>
      </c>
      <c r="C14" s="4">
        <v>27.7</v>
      </c>
      <c r="D14" s="4">
        <v>27.7</v>
      </c>
      <c r="E14" s="4">
        <v>5.3</v>
      </c>
      <c r="F14" s="4">
        <v>37.799999999999997</v>
      </c>
      <c r="G14" s="4">
        <v>37.799999999999997</v>
      </c>
      <c r="H14" s="4">
        <v>37.5</v>
      </c>
      <c r="I14" s="4">
        <v>37.5</v>
      </c>
      <c r="J14" s="4">
        <v>22.4</v>
      </c>
      <c r="K14" s="4">
        <v>12.1</v>
      </c>
      <c r="L14" s="4">
        <v>5.6</v>
      </c>
      <c r="M14" s="4">
        <v>5.6</v>
      </c>
      <c r="N14" s="4">
        <v>4.9000000000000004</v>
      </c>
      <c r="O14" s="4">
        <v>1.9</v>
      </c>
      <c r="P14" s="4">
        <v>0.8</v>
      </c>
      <c r="Q14" s="4">
        <v>0.5</v>
      </c>
      <c r="R14" s="4">
        <v>3</v>
      </c>
      <c r="S14" s="4">
        <v>0.4</v>
      </c>
      <c r="T14" s="4">
        <v>2.6</v>
      </c>
      <c r="U14" s="4">
        <v>0.9</v>
      </c>
      <c r="V14" s="4">
        <v>0.9</v>
      </c>
      <c r="W14" s="4">
        <v>0.9</v>
      </c>
      <c r="X14" s="4">
        <v>2.5</v>
      </c>
      <c r="Y14" s="4">
        <v>3.2</v>
      </c>
      <c r="Z14" s="4">
        <v>4.4000000000000004</v>
      </c>
      <c r="AA14" s="4">
        <v>2.1</v>
      </c>
      <c r="AB14" s="4">
        <v>2.4</v>
      </c>
      <c r="AC14" s="4">
        <v>2.4</v>
      </c>
      <c r="AD14" s="4">
        <v>2</v>
      </c>
      <c r="AE14" s="4">
        <v>4.8</v>
      </c>
      <c r="AF14" s="4">
        <v>4.2</v>
      </c>
      <c r="AG14" s="4">
        <v>1.4</v>
      </c>
      <c r="AH14" s="4">
        <v>4.4000000000000004</v>
      </c>
      <c r="AI14" s="4">
        <v>1</v>
      </c>
      <c r="AJ14" s="4">
        <v>2.4</v>
      </c>
      <c r="AK14" s="4">
        <v>2.4</v>
      </c>
      <c r="AL14" s="4">
        <v>5.7</v>
      </c>
      <c r="AM14" s="4">
        <v>15.1</v>
      </c>
      <c r="AN14" s="4">
        <v>8.5</v>
      </c>
      <c r="AO14" s="4">
        <v>7.3</v>
      </c>
      <c r="AP14" s="4">
        <v>12.2</v>
      </c>
      <c r="AQ14" s="4">
        <v>0.2</v>
      </c>
      <c r="AR14" s="4">
        <v>0.2</v>
      </c>
      <c r="AS14" s="4">
        <v>2</v>
      </c>
      <c r="AT14" s="4">
        <v>2</v>
      </c>
      <c r="AU14" s="4">
        <v>0.5</v>
      </c>
      <c r="AV14" s="4">
        <v>0.1</v>
      </c>
      <c r="AW14" s="4">
        <v>0</v>
      </c>
      <c r="AX14" s="4">
        <v>0.6</v>
      </c>
      <c r="AY14" s="4">
        <v>0.6</v>
      </c>
    </row>
    <row r="15" spans="1:53" x14ac:dyDescent="0.3">
      <c r="A15" s="1" t="s">
        <v>10</v>
      </c>
      <c r="B15" s="4">
        <v>0</v>
      </c>
      <c r="C15" s="4">
        <v>0.2</v>
      </c>
      <c r="D15" s="4">
        <v>0.2</v>
      </c>
      <c r="E15" s="4">
        <v>0.7</v>
      </c>
      <c r="F15" s="4">
        <v>1.1000000000000001</v>
      </c>
      <c r="G15" s="4">
        <v>1.1000000000000001</v>
      </c>
      <c r="H15" s="4">
        <v>1.1000000000000001</v>
      </c>
      <c r="I15" s="4">
        <v>1.1000000000000001</v>
      </c>
      <c r="J15" s="4">
        <v>2.5</v>
      </c>
      <c r="K15" s="4">
        <v>0</v>
      </c>
      <c r="L15" s="4">
        <v>0.2</v>
      </c>
      <c r="M15" s="4">
        <v>0.2</v>
      </c>
      <c r="N15" s="4">
        <v>0.4</v>
      </c>
      <c r="O15" s="4">
        <v>0.1</v>
      </c>
      <c r="P15" s="4">
        <v>1.2</v>
      </c>
      <c r="Q15" s="4">
        <v>1.1000000000000001</v>
      </c>
      <c r="R15" s="4">
        <v>0.5</v>
      </c>
      <c r="S15" s="4">
        <v>0.7</v>
      </c>
      <c r="T15" s="4">
        <v>0.8</v>
      </c>
      <c r="U15" s="4">
        <v>0.2</v>
      </c>
      <c r="V15" s="4">
        <v>0.2</v>
      </c>
      <c r="W15" s="4">
        <v>0.2</v>
      </c>
      <c r="X15" s="4">
        <v>0.1</v>
      </c>
      <c r="Y15" s="4">
        <v>0.5</v>
      </c>
      <c r="Z15" s="4">
        <v>0.3</v>
      </c>
      <c r="AA15" s="4">
        <v>0.2</v>
      </c>
      <c r="AB15" s="4">
        <v>1.9</v>
      </c>
      <c r="AC15" s="4">
        <v>0.6</v>
      </c>
      <c r="AD15" s="4">
        <v>0.7</v>
      </c>
      <c r="AE15" s="4">
        <v>1.1000000000000001</v>
      </c>
      <c r="AF15" s="4">
        <v>0.7</v>
      </c>
      <c r="AG15" s="4">
        <v>2</v>
      </c>
      <c r="AH15" s="4">
        <v>2.7</v>
      </c>
      <c r="AI15" s="4">
        <v>2.5</v>
      </c>
      <c r="AJ15" s="4">
        <v>3</v>
      </c>
      <c r="AK15" s="4">
        <v>3</v>
      </c>
      <c r="AL15" s="4">
        <v>3.1</v>
      </c>
      <c r="AM15" s="4">
        <v>0.3</v>
      </c>
      <c r="AN15" s="4">
        <v>1.1000000000000001</v>
      </c>
      <c r="AO15" s="4">
        <v>0.2</v>
      </c>
      <c r="AP15" s="4">
        <v>1.1000000000000001</v>
      </c>
      <c r="AQ15" s="4">
        <v>1.1000000000000001</v>
      </c>
      <c r="AR15" s="4">
        <v>1.1000000000000001</v>
      </c>
      <c r="AS15" s="4">
        <v>1.6</v>
      </c>
      <c r="AT15" s="4">
        <v>1.6</v>
      </c>
      <c r="AU15" s="4">
        <v>1.8</v>
      </c>
      <c r="AV15" s="4">
        <v>1.8</v>
      </c>
      <c r="AW15" s="4">
        <v>1.8</v>
      </c>
      <c r="AX15" s="4">
        <v>1.6</v>
      </c>
      <c r="AY15" s="4">
        <v>1.6</v>
      </c>
    </row>
    <row r="16" spans="1:53" x14ac:dyDescent="0.3">
      <c r="A16" s="1" t="s">
        <v>11</v>
      </c>
      <c r="B16" s="4">
        <v>1.1000000000000001</v>
      </c>
      <c r="C16" s="4">
        <v>0.9</v>
      </c>
      <c r="D16" s="4">
        <v>0.9</v>
      </c>
      <c r="E16" s="4">
        <v>0.9</v>
      </c>
      <c r="F16" s="4">
        <v>2.8</v>
      </c>
      <c r="G16" s="4">
        <v>2.8</v>
      </c>
      <c r="H16" s="4">
        <v>0.9</v>
      </c>
      <c r="I16" s="4">
        <v>0.9</v>
      </c>
      <c r="J16" s="4">
        <v>0.1</v>
      </c>
      <c r="K16" s="4">
        <v>2.5</v>
      </c>
      <c r="L16" s="4">
        <v>0.9</v>
      </c>
      <c r="M16" s="4">
        <v>0.9</v>
      </c>
      <c r="N16" s="4">
        <v>0.9</v>
      </c>
      <c r="O16" s="4">
        <v>0.5</v>
      </c>
      <c r="P16" s="4">
        <v>0.9</v>
      </c>
      <c r="Q16" s="4">
        <v>0.9</v>
      </c>
      <c r="R16" s="4">
        <v>0.6</v>
      </c>
      <c r="S16" s="4">
        <v>0.4</v>
      </c>
      <c r="T16" s="4">
        <v>0.8</v>
      </c>
      <c r="U16" s="4">
        <v>0.6</v>
      </c>
      <c r="V16" s="4">
        <v>0.6</v>
      </c>
      <c r="W16" s="4">
        <v>0.6</v>
      </c>
      <c r="X16" s="4">
        <v>1.1000000000000001</v>
      </c>
      <c r="Y16" s="4">
        <v>0.9</v>
      </c>
      <c r="Z16" s="4">
        <v>0.1</v>
      </c>
      <c r="AA16" s="4">
        <v>0.3</v>
      </c>
      <c r="AB16" s="4">
        <v>0.2</v>
      </c>
      <c r="AC16" s="4">
        <v>0.9</v>
      </c>
      <c r="AD16" s="4">
        <v>0.5</v>
      </c>
      <c r="AE16" s="4">
        <v>0.2</v>
      </c>
      <c r="AF16" s="4">
        <v>0.6</v>
      </c>
      <c r="AG16" s="4">
        <v>0.1</v>
      </c>
      <c r="AH16" s="4">
        <v>0.9</v>
      </c>
      <c r="AI16" s="4">
        <v>0.6</v>
      </c>
      <c r="AJ16" s="4">
        <v>0.8</v>
      </c>
      <c r="AK16" s="4">
        <v>0.8</v>
      </c>
      <c r="AL16" s="4">
        <v>0.9</v>
      </c>
      <c r="AM16" s="4">
        <v>0.9</v>
      </c>
      <c r="AN16" s="4">
        <v>0.9</v>
      </c>
      <c r="AO16" s="4">
        <v>0.2</v>
      </c>
      <c r="AP16" s="4">
        <v>0.8</v>
      </c>
      <c r="AQ16" s="4">
        <v>0.9</v>
      </c>
      <c r="AR16" s="4">
        <v>0.9</v>
      </c>
      <c r="AS16" s="4">
        <v>0.9</v>
      </c>
      <c r="AT16" s="4">
        <v>0.9</v>
      </c>
      <c r="AU16" s="4">
        <v>0.6</v>
      </c>
      <c r="AV16" s="4">
        <v>0.9</v>
      </c>
      <c r="AW16" s="4">
        <v>0.6</v>
      </c>
      <c r="AX16" s="4">
        <v>0.6</v>
      </c>
      <c r="AY16" s="4">
        <v>0.6</v>
      </c>
    </row>
    <row r="17" spans="1:52" x14ac:dyDescent="0.3">
      <c r="A17" s="1" t="s">
        <v>12</v>
      </c>
      <c r="B17" s="4">
        <v>0</v>
      </c>
      <c r="C17" s="4">
        <v>9.1999999999999993</v>
      </c>
      <c r="D17" s="4">
        <v>9.1999999999999993</v>
      </c>
      <c r="E17" s="4">
        <v>1.1000000000000001</v>
      </c>
      <c r="F17" s="4">
        <v>13.4</v>
      </c>
      <c r="G17" s="4">
        <v>13.4</v>
      </c>
      <c r="H17" s="4">
        <v>12.5</v>
      </c>
      <c r="I17" s="4">
        <v>12.5</v>
      </c>
      <c r="J17" s="4">
        <v>11.7</v>
      </c>
      <c r="K17" s="4">
        <v>1.3</v>
      </c>
      <c r="L17" s="4">
        <v>3.8</v>
      </c>
      <c r="M17" s="4">
        <v>3.8</v>
      </c>
      <c r="N17" s="4">
        <v>0.1</v>
      </c>
      <c r="O17" s="4">
        <v>5.9</v>
      </c>
      <c r="P17" s="4">
        <v>0.5</v>
      </c>
      <c r="Q17" s="4">
        <v>1.6</v>
      </c>
      <c r="R17" s="4">
        <v>0.4</v>
      </c>
      <c r="S17" s="4">
        <v>1.3</v>
      </c>
      <c r="T17" s="4">
        <v>0.9</v>
      </c>
      <c r="U17" s="4">
        <v>1</v>
      </c>
      <c r="V17" s="4">
        <v>1</v>
      </c>
      <c r="W17" s="4">
        <v>1</v>
      </c>
      <c r="X17" s="4">
        <v>0.3</v>
      </c>
      <c r="Y17" s="4">
        <v>0.5</v>
      </c>
      <c r="Z17" s="4">
        <v>0.5</v>
      </c>
      <c r="AA17" s="4">
        <v>0.3</v>
      </c>
      <c r="AB17" s="4">
        <v>0.6</v>
      </c>
      <c r="AC17" s="4">
        <v>0.3</v>
      </c>
      <c r="AD17" s="4">
        <v>0.5</v>
      </c>
      <c r="AE17" s="4">
        <v>1.3</v>
      </c>
      <c r="AF17" s="4">
        <v>0</v>
      </c>
      <c r="AG17" s="4">
        <v>0</v>
      </c>
      <c r="AH17" s="4">
        <v>4.5</v>
      </c>
      <c r="AI17" s="4">
        <v>0.5</v>
      </c>
      <c r="AJ17" s="4">
        <v>0</v>
      </c>
      <c r="AK17" s="4">
        <v>0</v>
      </c>
      <c r="AL17" s="4">
        <v>0.1</v>
      </c>
      <c r="AM17" s="4">
        <v>1.2</v>
      </c>
      <c r="AN17" s="4">
        <v>1.3</v>
      </c>
      <c r="AO17" s="4">
        <v>1</v>
      </c>
      <c r="AP17" s="4">
        <v>5.5</v>
      </c>
      <c r="AQ17" s="4">
        <v>1.3</v>
      </c>
      <c r="AR17" s="4">
        <v>1.3</v>
      </c>
      <c r="AS17" s="4">
        <v>0.6</v>
      </c>
      <c r="AT17" s="4">
        <v>0.6</v>
      </c>
      <c r="AU17" s="4">
        <v>1.3</v>
      </c>
      <c r="AV17" s="4">
        <v>1</v>
      </c>
      <c r="AW17" s="4">
        <v>1.3</v>
      </c>
      <c r="AX17" s="4">
        <v>0.6</v>
      </c>
      <c r="AY17" s="4">
        <v>0.6</v>
      </c>
    </row>
    <row r="18" spans="1:52" x14ac:dyDescent="0.3">
      <c r="A18" s="1" t="s">
        <v>13</v>
      </c>
      <c r="B18" s="4">
        <v>2.8</v>
      </c>
      <c r="C18" s="4">
        <v>2.6</v>
      </c>
      <c r="D18" s="4">
        <v>2.6</v>
      </c>
      <c r="E18" s="4">
        <v>2.1</v>
      </c>
      <c r="F18" s="4">
        <v>2.1</v>
      </c>
      <c r="G18" s="4">
        <v>2.1</v>
      </c>
      <c r="H18" s="4">
        <v>2.5</v>
      </c>
      <c r="I18" s="4">
        <v>2.5</v>
      </c>
      <c r="J18" s="4">
        <v>4.4000000000000004</v>
      </c>
      <c r="K18" s="4">
        <v>1</v>
      </c>
      <c r="L18" s="4">
        <v>5.8</v>
      </c>
      <c r="M18" s="4">
        <v>5.8</v>
      </c>
      <c r="N18" s="4">
        <v>2.1</v>
      </c>
      <c r="O18" s="4">
        <v>4.2</v>
      </c>
      <c r="P18" s="4">
        <v>6.3</v>
      </c>
      <c r="Q18" s="4">
        <v>3.8</v>
      </c>
      <c r="R18" s="4">
        <v>6.1</v>
      </c>
      <c r="S18" s="4">
        <v>5.3</v>
      </c>
      <c r="T18" s="4">
        <v>7.2</v>
      </c>
      <c r="U18" s="4">
        <v>6.3</v>
      </c>
      <c r="V18" s="4">
        <v>6.3</v>
      </c>
      <c r="W18" s="4">
        <v>6.3</v>
      </c>
      <c r="X18" s="4">
        <v>8.6</v>
      </c>
      <c r="Y18" s="4">
        <v>5.3</v>
      </c>
      <c r="Z18" s="4">
        <v>3.8</v>
      </c>
      <c r="AA18" s="4">
        <v>2.6</v>
      </c>
      <c r="AB18" s="4">
        <v>4.5999999999999996</v>
      </c>
      <c r="AC18" s="4">
        <v>4.2</v>
      </c>
      <c r="AD18" s="4">
        <v>1.2</v>
      </c>
      <c r="AE18" s="4">
        <v>2.1</v>
      </c>
      <c r="AF18" s="4">
        <v>1</v>
      </c>
      <c r="AG18" s="4">
        <v>0.1</v>
      </c>
      <c r="AH18" s="4">
        <v>0.6</v>
      </c>
      <c r="AI18" s="4">
        <v>0.4</v>
      </c>
      <c r="AJ18" s="4">
        <v>0.9</v>
      </c>
      <c r="AK18" s="4">
        <v>0.9</v>
      </c>
      <c r="AL18" s="4">
        <v>1.5</v>
      </c>
      <c r="AM18" s="4">
        <v>0.1</v>
      </c>
      <c r="AN18" s="4">
        <v>0.4</v>
      </c>
      <c r="AO18" s="4">
        <v>0.1</v>
      </c>
      <c r="AP18" s="4">
        <v>1.3</v>
      </c>
      <c r="AQ18" s="4">
        <v>2</v>
      </c>
      <c r="AR18" s="4">
        <v>2</v>
      </c>
      <c r="AS18" s="4">
        <v>2.6</v>
      </c>
      <c r="AT18" s="4">
        <v>2.6</v>
      </c>
      <c r="AU18" s="4">
        <v>4.5999999999999996</v>
      </c>
      <c r="AV18" s="4">
        <v>4.7</v>
      </c>
      <c r="AW18" s="4">
        <v>3.5</v>
      </c>
      <c r="AX18" s="4">
        <v>3.9</v>
      </c>
      <c r="AY18" s="4">
        <v>3.9</v>
      </c>
    </row>
    <row r="19" spans="1:52" x14ac:dyDescent="0.3">
      <c r="A19" s="1" t="s">
        <v>14</v>
      </c>
      <c r="B19" s="4">
        <v>0.1</v>
      </c>
      <c r="C19" s="4">
        <v>2.2000000000000002</v>
      </c>
      <c r="D19" s="4">
        <v>2.2000000000000002</v>
      </c>
      <c r="E19" s="4">
        <v>8.6</v>
      </c>
      <c r="F19" s="4">
        <v>10.3</v>
      </c>
      <c r="G19" s="4">
        <v>10.3</v>
      </c>
      <c r="H19" s="4">
        <v>10.8</v>
      </c>
      <c r="I19" s="4">
        <v>10.8</v>
      </c>
      <c r="J19" s="4">
        <v>2.1</v>
      </c>
      <c r="K19" s="4">
        <v>10.8</v>
      </c>
      <c r="L19" s="4">
        <v>0.4</v>
      </c>
      <c r="M19" s="4">
        <v>0.4</v>
      </c>
      <c r="N19" s="4">
        <v>2.6</v>
      </c>
      <c r="O19" s="4">
        <v>0.5</v>
      </c>
      <c r="P19" s="4">
        <v>1.5</v>
      </c>
      <c r="Q19" s="4">
        <v>2.2999999999999998</v>
      </c>
      <c r="R19" s="4">
        <v>0.7</v>
      </c>
      <c r="S19" s="4">
        <v>2.1</v>
      </c>
      <c r="T19" s="4">
        <v>1.2</v>
      </c>
      <c r="U19" s="4">
        <v>1.5</v>
      </c>
      <c r="V19" s="4">
        <v>1.5</v>
      </c>
      <c r="W19" s="4">
        <v>1.5</v>
      </c>
      <c r="X19" s="4">
        <v>0.3</v>
      </c>
      <c r="Y19" s="4">
        <v>0</v>
      </c>
      <c r="Z19" s="4">
        <v>0</v>
      </c>
      <c r="AA19" s="4">
        <v>0.2</v>
      </c>
      <c r="AB19" s="4">
        <v>0.9</v>
      </c>
      <c r="AC19" s="4">
        <v>1.5</v>
      </c>
      <c r="AD19" s="4">
        <v>0.1</v>
      </c>
      <c r="AE19" s="4">
        <v>0.8</v>
      </c>
      <c r="AF19" s="4">
        <v>1.5</v>
      </c>
      <c r="AG19" s="4">
        <v>2.8</v>
      </c>
      <c r="AH19" s="4">
        <v>1.1000000000000001</v>
      </c>
      <c r="AI19" s="4">
        <v>1.5</v>
      </c>
      <c r="AJ19" s="4">
        <v>3.6</v>
      </c>
      <c r="AK19" s="4">
        <v>3.6</v>
      </c>
      <c r="AL19" s="4">
        <v>1.9</v>
      </c>
      <c r="AM19" s="4">
        <v>1.6</v>
      </c>
      <c r="AN19" s="4">
        <v>7.5</v>
      </c>
      <c r="AO19" s="4">
        <v>5.8</v>
      </c>
      <c r="AP19" s="4">
        <v>0.7</v>
      </c>
      <c r="AQ19" s="4">
        <v>0.2</v>
      </c>
      <c r="AR19" s="4">
        <v>0.2</v>
      </c>
      <c r="AS19" s="4">
        <v>2.1</v>
      </c>
      <c r="AT19" s="4">
        <v>2.1</v>
      </c>
      <c r="AU19" s="4">
        <v>1.5</v>
      </c>
      <c r="AV19" s="4">
        <v>1.1000000000000001</v>
      </c>
      <c r="AW19" s="4">
        <v>1.1000000000000001</v>
      </c>
      <c r="AX19" s="4">
        <v>0.7</v>
      </c>
      <c r="AY19" s="4">
        <v>0.7</v>
      </c>
    </row>
    <row r="20" spans="1:52" x14ac:dyDescent="0.3">
      <c r="A20" s="5" t="s">
        <v>86</v>
      </c>
    </row>
    <row r="21" spans="1:52" x14ac:dyDescent="0.3">
      <c r="A21" s="1" t="s">
        <v>15</v>
      </c>
      <c r="B21" s="4">
        <v>0</v>
      </c>
      <c r="C21" s="4">
        <v>0</v>
      </c>
      <c r="D21" s="4">
        <v>0</v>
      </c>
      <c r="E21" s="4">
        <v>0</v>
      </c>
      <c r="F21" s="4">
        <v>0.55604307399999997</v>
      </c>
      <c r="G21" s="4">
        <v>0</v>
      </c>
      <c r="H21" s="4">
        <v>0</v>
      </c>
      <c r="I21" s="4">
        <v>0.50186173199999995</v>
      </c>
      <c r="J21" s="4">
        <v>0</v>
      </c>
      <c r="K21" s="4">
        <v>0</v>
      </c>
      <c r="L21" s="4">
        <v>0.545963584</v>
      </c>
      <c r="M21" s="4">
        <v>0</v>
      </c>
      <c r="N21" s="4">
        <v>0.52351815099999999</v>
      </c>
      <c r="O21" s="4">
        <v>0.479343782</v>
      </c>
      <c r="P21" s="4">
        <v>0</v>
      </c>
      <c r="Q21" s="4">
        <v>0.47056152400000001</v>
      </c>
      <c r="R21" s="4">
        <v>0</v>
      </c>
      <c r="S21" s="4">
        <v>0.51395911299999997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.52587224499999996</v>
      </c>
      <c r="AB21" s="4">
        <v>0.45452336300000001</v>
      </c>
      <c r="AC21" s="4">
        <v>0.45573032099999999</v>
      </c>
      <c r="AD21" s="4">
        <v>0</v>
      </c>
      <c r="AE21" s="4">
        <v>0.59335114099999997</v>
      </c>
      <c r="AF21" s="4">
        <v>0</v>
      </c>
      <c r="AG21" s="4">
        <v>0.53573610599999999</v>
      </c>
      <c r="AH21" s="4">
        <v>0.45661486099999998</v>
      </c>
      <c r="AI21" s="4">
        <v>0</v>
      </c>
      <c r="AJ21" s="4">
        <v>0.45815427800000003</v>
      </c>
      <c r="AK21" s="4">
        <v>0</v>
      </c>
      <c r="AL21" s="4">
        <v>0</v>
      </c>
      <c r="AM21" s="4">
        <v>0.49783703600000001</v>
      </c>
      <c r="AN21" s="4">
        <v>0</v>
      </c>
      <c r="AO21" s="4">
        <v>0.44813285899999999</v>
      </c>
      <c r="AP21" s="4">
        <v>0</v>
      </c>
      <c r="AQ21" s="4">
        <v>0.464063367</v>
      </c>
      <c r="AR21" s="4">
        <v>0</v>
      </c>
      <c r="AS21" s="4">
        <v>0</v>
      </c>
      <c r="AT21" s="4">
        <v>0.50524324300000001</v>
      </c>
      <c r="AU21" s="4">
        <v>0.50133197900000004</v>
      </c>
      <c r="AV21" s="4">
        <v>0</v>
      </c>
      <c r="AW21" s="4">
        <v>0</v>
      </c>
      <c r="AX21" s="4">
        <v>0</v>
      </c>
      <c r="AY21" s="4">
        <v>0</v>
      </c>
      <c r="AZ21" s="1" t="s">
        <v>16</v>
      </c>
    </row>
    <row r="22" spans="1:52" x14ac:dyDescent="0.3">
      <c r="A22" s="1" t="s">
        <v>17</v>
      </c>
      <c r="B22" s="4">
        <v>0.48892846400000001</v>
      </c>
      <c r="C22" s="4">
        <v>0</v>
      </c>
      <c r="D22" s="4">
        <v>0</v>
      </c>
      <c r="E22" s="4">
        <v>0</v>
      </c>
      <c r="F22" s="4">
        <v>0.49226974000000001</v>
      </c>
      <c r="G22" s="4">
        <v>0</v>
      </c>
      <c r="H22" s="4">
        <v>0</v>
      </c>
      <c r="I22" s="4">
        <v>0.53138385300000002</v>
      </c>
      <c r="J22" s="4">
        <v>0.53961167099999996</v>
      </c>
      <c r="K22" s="4">
        <v>0</v>
      </c>
      <c r="L22" s="4">
        <v>0.53345867000000002</v>
      </c>
      <c r="M22" s="4">
        <v>0</v>
      </c>
      <c r="N22" s="4">
        <v>0.57731546300000003</v>
      </c>
      <c r="O22" s="4">
        <v>0.53103492200000002</v>
      </c>
      <c r="P22" s="4">
        <v>0</v>
      </c>
      <c r="Q22" s="4">
        <v>0.48903458900000002</v>
      </c>
      <c r="R22" s="4">
        <v>0.506422488</v>
      </c>
      <c r="S22" s="4">
        <v>0</v>
      </c>
      <c r="T22" s="4">
        <v>0</v>
      </c>
      <c r="U22" s="4">
        <v>0.50001844200000001</v>
      </c>
      <c r="V22" s="4">
        <v>0.43902510900000002</v>
      </c>
      <c r="W22" s="4">
        <v>0</v>
      </c>
      <c r="X22" s="4">
        <v>0.465879508</v>
      </c>
      <c r="Y22" s="4">
        <v>0.48485107700000002</v>
      </c>
      <c r="Z22" s="4">
        <v>0.47096790900000002</v>
      </c>
      <c r="AA22" s="4">
        <v>0.63019014500000003</v>
      </c>
      <c r="AB22" s="4">
        <v>0.42115245400000001</v>
      </c>
      <c r="AC22" s="4">
        <v>0.46357176700000002</v>
      </c>
      <c r="AD22" s="4">
        <v>0.47558494699999998</v>
      </c>
      <c r="AE22" s="4">
        <v>0.52471194200000004</v>
      </c>
      <c r="AF22" s="4">
        <v>0.46017075800000001</v>
      </c>
      <c r="AG22" s="4">
        <v>0.56633875099999997</v>
      </c>
      <c r="AH22" s="4">
        <v>0.49344911600000002</v>
      </c>
      <c r="AI22" s="4">
        <v>0.48280747400000001</v>
      </c>
      <c r="AJ22" s="4">
        <v>0.46498558800000001</v>
      </c>
      <c r="AK22" s="4">
        <v>0.50121468700000005</v>
      </c>
      <c r="AL22" s="4">
        <v>0</v>
      </c>
      <c r="AM22" s="4">
        <v>0.44262604500000002</v>
      </c>
      <c r="AN22" s="4">
        <v>0</v>
      </c>
      <c r="AO22" s="4">
        <v>0.52133743600000004</v>
      </c>
      <c r="AP22" s="4">
        <v>0</v>
      </c>
      <c r="AQ22" s="4">
        <v>0.49938237000000002</v>
      </c>
      <c r="AR22" s="4">
        <v>0</v>
      </c>
      <c r="AS22" s="4">
        <v>0</v>
      </c>
      <c r="AT22" s="4">
        <v>0</v>
      </c>
      <c r="AU22" s="4">
        <v>0.50637505199999999</v>
      </c>
      <c r="AV22" s="4">
        <v>0</v>
      </c>
      <c r="AW22" s="4">
        <v>0</v>
      </c>
      <c r="AX22" s="4">
        <v>0.55319243200000001</v>
      </c>
      <c r="AY22" s="4">
        <v>0</v>
      </c>
      <c r="AZ22" s="1" t="s">
        <v>18</v>
      </c>
    </row>
    <row r="23" spans="1:52" x14ac:dyDescent="0.3">
      <c r="A23" s="1" t="s">
        <v>19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.47046373699999999</v>
      </c>
      <c r="J23" s="4">
        <v>0</v>
      </c>
      <c r="K23" s="4">
        <v>0</v>
      </c>
      <c r="L23" s="4">
        <v>0.48028265199999998</v>
      </c>
      <c r="M23" s="4">
        <v>0</v>
      </c>
      <c r="N23" s="4">
        <v>0</v>
      </c>
      <c r="O23" s="4">
        <v>0.472214994</v>
      </c>
      <c r="P23" s="4">
        <v>0</v>
      </c>
      <c r="Q23" s="4">
        <v>0.46517525500000001</v>
      </c>
      <c r="R23" s="4">
        <v>0</v>
      </c>
      <c r="S23" s="4">
        <v>0</v>
      </c>
      <c r="T23" s="4">
        <v>0</v>
      </c>
      <c r="U23" s="4">
        <v>0</v>
      </c>
      <c r="V23" s="4">
        <v>0.48192601400000001</v>
      </c>
      <c r="W23" s="4">
        <v>0</v>
      </c>
      <c r="X23" s="4">
        <v>0</v>
      </c>
      <c r="Y23" s="4">
        <v>0</v>
      </c>
      <c r="Z23" s="4">
        <v>0</v>
      </c>
      <c r="AA23" s="4">
        <v>0.47950717500000001</v>
      </c>
      <c r="AB23" s="4">
        <v>0</v>
      </c>
      <c r="AC23" s="4">
        <v>0</v>
      </c>
      <c r="AD23" s="4">
        <v>0</v>
      </c>
      <c r="AE23" s="4">
        <v>0.51158726099999996</v>
      </c>
      <c r="AF23" s="4">
        <v>0</v>
      </c>
      <c r="AG23" s="4">
        <v>0.57897242500000001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1" t="s">
        <v>20</v>
      </c>
    </row>
    <row r="24" spans="1:52" x14ac:dyDescent="0.3">
      <c r="A24" s="1" t="s">
        <v>21</v>
      </c>
      <c r="B24" s="4">
        <v>0.5138141090000000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.54144670399999995</v>
      </c>
      <c r="K24" s="4">
        <v>0</v>
      </c>
      <c r="L24" s="4">
        <v>0</v>
      </c>
      <c r="M24" s="4">
        <v>0</v>
      </c>
      <c r="N24" s="4">
        <v>0.496179963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.58992823000000005</v>
      </c>
      <c r="U24" s="4">
        <v>0</v>
      </c>
      <c r="V24" s="4">
        <v>0</v>
      </c>
      <c r="W24" s="4">
        <v>0</v>
      </c>
      <c r="X24" s="4">
        <v>0</v>
      </c>
      <c r="Y24" s="4">
        <v>0.48711388999999999</v>
      </c>
      <c r="Z24" s="4">
        <v>0</v>
      </c>
      <c r="AA24" s="4">
        <v>0.60890098999999998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.51456211200000002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.50658591100000006</v>
      </c>
      <c r="AS24" s="4">
        <v>0</v>
      </c>
      <c r="AT24" s="4">
        <v>0</v>
      </c>
      <c r="AU24" s="4">
        <v>0</v>
      </c>
      <c r="AV24" s="4">
        <v>0.478097671</v>
      </c>
      <c r="AW24" s="4">
        <v>0</v>
      </c>
      <c r="AX24" s="4">
        <v>0</v>
      </c>
      <c r="AY24" s="4">
        <v>0</v>
      </c>
      <c r="AZ24" s="1" t="s">
        <v>20</v>
      </c>
    </row>
    <row r="25" spans="1:52" x14ac:dyDescent="0.3">
      <c r="A25" s="1" t="s">
        <v>22</v>
      </c>
      <c r="B25" s="4">
        <v>0.49474842600000002</v>
      </c>
      <c r="C25" s="4">
        <v>0</v>
      </c>
      <c r="D25" s="4">
        <v>0</v>
      </c>
      <c r="E25" s="4">
        <v>0</v>
      </c>
      <c r="F25" s="4">
        <v>0.51814106299999996</v>
      </c>
      <c r="G25" s="4">
        <v>0</v>
      </c>
      <c r="H25" s="4">
        <v>0</v>
      </c>
      <c r="I25" s="4">
        <v>0</v>
      </c>
      <c r="J25" s="4">
        <v>0</v>
      </c>
      <c r="K25" s="4">
        <v>0.54547155599999997</v>
      </c>
      <c r="L25" s="4">
        <v>0</v>
      </c>
      <c r="M25" s="4">
        <v>0</v>
      </c>
      <c r="N25" s="4">
        <v>0.48325485000000001</v>
      </c>
      <c r="O25" s="4">
        <v>0.533656299</v>
      </c>
      <c r="P25" s="4">
        <v>0</v>
      </c>
      <c r="Q25" s="4">
        <v>0</v>
      </c>
      <c r="R25" s="4">
        <v>0</v>
      </c>
      <c r="S25" s="4">
        <v>0.56244405500000005</v>
      </c>
      <c r="T25" s="4">
        <v>0.59069148000000005</v>
      </c>
      <c r="U25" s="4">
        <v>0.47851393599999997</v>
      </c>
      <c r="V25" s="4">
        <v>0.47598314600000002</v>
      </c>
      <c r="W25" s="4">
        <v>0</v>
      </c>
      <c r="X25" s="4">
        <v>0</v>
      </c>
      <c r="Y25" s="4">
        <v>0</v>
      </c>
      <c r="Z25" s="4">
        <v>0</v>
      </c>
      <c r="AA25" s="4">
        <v>0.52118077200000001</v>
      </c>
      <c r="AB25" s="4">
        <v>0</v>
      </c>
      <c r="AC25" s="4">
        <v>0</v>
      </c>
      <c r="AD25" s="4">
        <v>0</v>
      </c>
      <c r="AE25" s="4">
        <v>0.49895136400000001</v>
      </c>
      <c r="AF25" s="4">
        <v>0</v>
      </c>
      <c r="AG25" s="4">
        <v>0.57360135499999998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.48719979299999999</v>
      </c>
      <c r="AN25" s="4">
        <v>0</v>
      </c>
      <c r="AO25" s="4">
        <v>0.48788252999999998</v>
      </c>
      <c r="AP25" s="4">
        <v>0.49749729199999998</v>
      </c>
      <c r="AQ25" s="4">
        <v>0</v>
      </c>
      <c r="AR25" s="4">
        <v>0</v>
      </c>
      <c r="AS25" s="4">
        <v>0</v>
      </c>
      <c r="AT25" s="4">
        <v>0.56414326400000003</v>
      </c>
      <c r="AU25" s="4">
        <v>0.55193929200000003</v>
      </c>
      <c r="AV25" s="4">
        <v>0</v>
      </c>
      <c r="AW25" s="4">
        <v>0</v>
      </c>
      <c r="AX25" s="4">
        <v>0</v>
      </c>
      <c r="AY25" s="4">
        <v>0</v>
      </c>
      <c r="AZ25" s="1" t="s">
        <v>20</v>
      </c>
    </row>
    <row r="26" spans="1:52" x14ac:dyDescent="0.3">
      <c r="A26" s="1" t="s">
        <v>23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.44287734200000001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.454250027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.47461671300000002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.51929770900000005</v>
      </c>
      <c r="AY26" s="4">
        <v>0</v>
      </c>
      <c r="AZ26" s="1" t="s">
        <v>24</v>
      </c>
    </row>
    <row r="27" spans="1:52" x14ac:dyDescent="0.3">
      <c r="A27" s="1" t="s">
        <v>25</v>
      </c>
      <c r="B27" s="4">
        <v>0.50020651800000004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1" t="s">
        <v>26</v>
      </c>
    </row>
    <row r="28" spans="1:52" x14ac:dyDescent="0.3">
      <c r="A28" s="1" t="s">
        <v>27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.49261549999999998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1" t="s">
        <v>28</v>
      </c>
    </row>
    <row r="29" spans="1:52" x14ac:dyDescent="0.3">
      <c r="A29" s="1" t="s">
        <v>29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.51726693000000001</v>
      </c>
      <c r="S29" s="4">
        <v>0</v>
      </c>
      <c r="T29" s="4">
        <v>0</v>
      </c>
      <c r="U29" s="4">
        <v>0</v>
      </c>
      <c r="V29" s="4">
        <v>0</v>
      </c>
      <c r="W29" s="4">
        <v>0.57505034499999996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1" t="s">
        <v>30</v>
      </c>
    </row>
    <row r="30" spans="1:52" x14ac:dyDescent="0.3">
      <c r="A30" s="1" t="s">
        <v>31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.39947102899999998</v>
      </c>
      <c r="O30" s="4">
        <v>0.416503134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.402023823</v>
      </c>
      <c r="Z30" s="4">
        <v>0</v>
      </c>
      <c r="AA30" s="4">
        <v>0</v>
      </c>
      <c r="AB30" s="4">
        <v>0.380889906</v>
      </c>
      <c r="AC30" s="4">
        <v>0</v>
      </c>
      <c r="AD30" s="4">
        <v>0</v>
      </c>
      <c r="AE30" s="4">
        <v>0.42621690800000001</v>
      </c>
      <c r="AF30" s="4">
        <v>0</v>
      </c>
      <c r="AG30" s="4">
        <v>0.424369202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.428171672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.412630885</v>
      </c>
      <c r="AV30" s="4">
        <v>0</v>
      </c>
      <c r="AW30" s="4">
        <v>0</v>
      </c>
      <c r="AX30" s="4">
        <v>0</v>
      </c>
      <c r="AY30" s="4">
        <v>0</v>
      </c>
      <c r="AZ30" s="1" t="s">
        <v>32</v>
      </c>
    </row>
    <row r="31" spans="1:52" x14ac:dyDescent="0.3">
      <c r="A31" s="1" t="s">
        <v>33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.47008493400000001</v>
      </c>
      <c r="I31" s="4">
        <v>0.3867494690000000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.38799798000000002</v>
      </c>
      <c r="P31" s="4">
        <v>0</v>
      </c>
      <c r="Q31" s="4">
        <v>0</v>
      </c>
      <c r="R31" s="4">
        <v>0</v>
      </c>
      <c r="S31" s="4">
        <v>0.41908611499999998</v>
      </c>
      <c r="T31" s="4">
        <v>0.50847520300000004</v>
      </c>
      <c r="U31" s="4">
        <v>0</v>
      </c>
      <c r="V31" s="4">
        <v>0</v>
      </c>
      <c r="W31" s="4">
        <v>0</v>
      </c>
      <c r="X31" s="4">
        <v>0</v>
      </c>
      <c r="Y31" s="4">
        <v>0.38450995100000002</v>
      </c>
      <c r="Z31" s="4">
        <v>0.39800078999999999</v>
      </c>
      <c r="AA31" s="4">
        <v>0</v>
      </c>
      <c r="AB31" s="4">
        <v>0.41707905299999998</v>
      </c>
      <c r="AC31" s="4">
        <v>0.39119376900000002</v>
      </c>
      <c r="AD31" s="4">
        <v>0.41436972599999999</v>
      </c>
      <c r="AE31" s="4">
        <v>0</v>
      </c>
      <c r="AF31" s="4">
        <v>0</v>
      </c>
      <c r="AG31" s="4">
        <v>0</v>
      </c>
      <c r="AH31" s="4">
        <v>0</v>
      </c>
      <c r="AI31" s="4">
        <v>0.41398401200000001</v>
      </c>
      <c r="AJ31" s="4">
        <v>0.40014641400000001</v>
      </c>
      <c r="AK31" s="4">
        <v>0.40423039799999999</v>
      </c>
      <c r="AL31" s="4">
        <v>0</v>
      </c>
      <c r="AM31" s="4">
        <v>0.417671715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.39146316599999997</v>
      </c>
      <c r="AV31" s="4">
        <v>0.37925635800000002</v>
      </c>
      <c r="AW31" s="4">
        <v>0.47600576100000003</v>
      </c>
      <c r="AX31" s="4">
        <v>0</v>
      </c>
      <c r="AY31" s="4">
        <v>0</v>
      </c>
      <c r="AZ31" s="1" t="s">
        <v>32</v>
      </c>
    </row>
    <row r="32" spans="1:52" x14ac:dyDescent="0.3">
      <c r="A32" s="1" t="s">
        <v>34</v>
      </c>
      <c r="B32" s="4">
        <v>0.40164491400000002</v>
      </c>
      <c r="C32" s="4">
        <v>0</v>
      </c>
      <c r="D32" s="4">
        <v>0</v>
      </c>
      <c r="E32" s="4">
        <v>0.40766154199999999</v>
      </c>
      <c r="F32" s="4">
        <v>0.41113080499999999</v>
      </c>
      <c r="G32" s="4">
        <v>0.45092377900000002</v>
      </c>
      <c r="H32" s="4">
        <v>0.45613562699999999</v>
      </c>
      <c r="I32" s="4">
        <v>0.35278042199999998</v>
      </c>
      <c r="J32" s="4">
        <v>0.45132642499999998</v>
      </c>
      <c r="K32" s="4">
        <v>0</v>
      </c>
      <c r="L32" s="4">
        <v>0.38041847200000001</v>
      </c>
      <c r="M32" s="4">
        <v>0.44415459800000001</v>
      </c>
      <c r="N32" s="4">
        <v>0.41695871200000001</v>
      </c>
      <c r="O32" s="4">
        <v>0.40706829300000003</v>
      </c>
      <c r="P32" s="4">
        <v>0</v>
      </c>
      <c r="Q32" s="4">
        <v>0</v>
      </c>
      <c r="R32" s="4">
        <v>0.40712092300000002</v>
      </c>
      <c r="S32" s="4">
        <v>0.40192968200000001</v>
      </c>
      <c r="T32" s="4">
        <v>0</v>
      </c>
      <c r="U32" s="4">
        <v>0.384936581</v>
      </c>
      <c r="V32" s="4">
        <v>0</v>
      </c>
      <c r="W32" s="4">
        <v>0</v>
      </c>
      <c r="X32" s="4">
        <v>0.34888269300000002</v>
      </c>
      <c r="Y32" s="4">
        <v>0.34137714699999999</v>
      </c>
      <c r="Z32" s="4">
        <v>0.39949309999999999</v>
      </c>
      <c r="AA32" s="4">
        <v>0</v>
      </c>
      <c r="AB32" s="4">
        <v>0.32832465199999999</v>
      </c>
      <c r="AC32" s="4">
        <v>0.36507781900000003</v>
      </c>
      <c r="AD32" s="4">
        <v>0.41037675499999998</v>
      </c>
      <c r="AE32" s="4">
        <v>0.39760638500000001</v>
      </c>
      <c r="AF32" s="4">
        <v>0.38646006199999999</v>
      </c>
      <c r="AG32" s="4">
        <v>0.40707635199999997</v>
      </c>
      <c r="AH32" s="4">
        <v>0.362664194</v>
      </c>
      <c r="AI32" s="4">
        <v>0</v>
      </c>
      <c r="AJ32" s="4">
        <v>0.34847529100000002</v>
      </c>
      <c r="AK32" s="4">
        <v>0.39712752000000001</v>
      </c>
      <c r="AL32" s="4">
        <v>0</v>
      </c>
      <c r="AM32" s="4">
        <v>0.39765555400000002</v>
      </c>
      <c r="AN32" s="4">
        <v>0</v>
      </c>
      <c r="AO32" s="4">
        <v>0.38969234200000002</v>
      </c>
      <c r="AP32" s="4">
        <v>0</v>
      </c>
      <c r="AQ32" s="4">
        <v>0.39489806999999999</v>
      </c>
      <c r="AR32" s="4">
        <v>0</v>
      </c>
      <c r="AS32" s="4">
        <v>0.45425418000000001</v>
      </c>
      <c r="AT32" s="4">
        <v>0.42713285000000001</v>
      </c>
      <c r="AU32" s="4">
        <v>0</v>
      </c>
      <c r="AV32" s="4">
        <v>0.38418478700000003</v>
      </c>
      <c r="AW32" s="4">
        <v>0.463846806</v>
      </c>
      <c r="AX32" s="4">
        <v>0.42972488199999997</v>
      </c>
      <c r="AY32" s="4">
        <v>0</v>
      </c>
      <c r="AZ32" s="1" t="s">
        <v>32</v>
      </c>
    </row>
    <row r="33" spans="1:52" x14ac:dyDescent="0.3">
      <c r="A33" s="1" t="s">
        <v>35</v>
      </c>
      <c r="B33" s="4">
        <v>0.5443310510000000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.57146747200000003</v>
      </c>
      <c r="J33" s="4">
        <v>0</v>
      </c>
      <c r="K33" s="4">
        <v>0</v>
      </c>
      <c r="L33" s="4">
        <v>0</v>
      </c>
      <c r="M33" s="4">
        <v>0</v>
      </c>
      <c r="N33" s="4">
        <v>0.533011809</v>
      </c>
      <c r="O33" s="4">
        <v>0.55905981800000004</v>
      </c>
      <c r="P33" s="4">
        <v>0.55956976700000005</v>
      </c>
      <c r="Q33" s="4">
        <v>0</v>
      </c>
      <c r="R33" s="4">
        <v>0.56217244600000005</v>
      </c>
      <c r="S33" s="4">
        <v>0</v>
      </c>
      <c r="T33" s="4">
        <v>0</v>
      </c>
      <c r="U33" s="4">
        <v>0.52747471700000004</v>
      </c>
      <c r="V33" s="4">
        <v>0.594673542</v>
      </c>
      <c r="W33" s="4">
        <v>0.66212292699999997</v>
      </c>
      <c r="X33" s="4">
        <v>0</v>
      </c>
      <c r="Y33" s="4">
        <v>0.57705330200000005</v>
      </c>
      <c r="Z33" s="4">
        <v>0</v>
      </c>
      <c r="AA33" s="4">
        <v>0.56125724600000004</v>
      </c>
      <c r="AB33" s="4">
        <v>0.57826802899999996</v>
      </c>
      <c r="AC33" s="4">
        <v>0</v>
      </c>
      <c r="AD33" s="4">
        <v>0.58859545700000004</v>
      </c>
      <c r="AE33" s="4">
        <v>0.62796484299999999</v>
      </c>
      <c r="AF33" s="4">
        <v>0</v>
      </c>
      <c r="AG33" s="4">
        <v>0</v>
      </c>
      <c r="AH33" s="4">
        <v>0.59144647100000003</v>
      </c>
      <c r="AI33" s="4">
        <v>0.52342302399999996</v>
      </c>
      <c r="AJ33" s="4">
        <v>0</v>
      </c>
      <c r="AK33" s="4">
        <v>0.557109611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.61001397499999999</v>
      </c>
      <c r="AS33" s="4">
        <v>0.62668921700000002</v>
      </c>
      <c r="AT33" s="4">
        <v>0.54449399099999995</v>
      </c>
      <c r="AU33" s="4">
        <v>0.52558548500000002</v>
      </c>
      <c r="AV33" s="4">
        <v>0.578565734</v>
      </c>
      <c r="AW33" s="4">
        <v>0</v>
      </c>
      <c r="AX33" s="4">
        <v>0.59864508900000002</v>
      </c>
      <c r="AY33" s="4">
        <v>0</v>
      </c>
      <c r="AZ33" s="1" t="s">
        <v>36</v>
      </c>
    </row>
    <row r="34" spans="1:52" x14ac:dyDescent="0.3">
      <c r="A34" s="5" t="s">
        <v>87</v>
      </c>
    </row>
    <row r="35" spans="1:52" x14ac:dyDescent="0.3">
      <c r="A35" s="1" t="s">
        <v>37</v>
      </c>
      <c r="B35" s="4">
        <v>0.427749134104916</v>
      </c>
      <c r="C35" s="4">
        <v>0</v>
      </c>
      <c r="D35" s="4">
        <v>0</v>
      </c>
      <c r="E35" s="4">
        <v>0</v>
      </c>
      <c r="F35" s="4">
        <v>0.45292177277462398</v>
      </c>
      <c r="G35" s="4">
        <v>0</v>
      </c>
      <c r="H35" s="4">
        <v>0.50871163298364397</v>
      </c>
      <c r="I35" s="4">
        <v>0.403593419928306</v>
      </c>
      <c r="J35" s="4">
        <v>0</v>
      </c>
      <c r="K35" s="4">
        <v>0</v>
      </c>
      <c r="L35" s="4">
        <v>0.49439391483814898</v>
      </c>
      <c r="M35" s="4">
        <v>0</v>
      </c>
      <c r="N35" s="4">
        <v>0.44124945443076702</v>
      </c>
      <c r="O35" s="4">
        <v>0.49720502888124202</v>
      </c>
      <c r="P35" s="4">
        <v>0.45051729316019901</v>
      </c>
      <c r="Q35" s="4">
        <v>0.43027989106437797</v>
      </c>
      <c r="R35" s="4">
        <v>0.47204901259305398</v>
      </c>
      <c r="S35" s="4">
        <v>0</v>
      </c>
      <c r="T35" s="4">
        <v>0.56258876750832498</v>
      </c>
      <c r="U35" s="4">
        <v>0</v>
      </c>
      <c r="V35" s="4">
        <v>0.49459371203633001</v>
      </c>
      <c r="W35" s="4">
        <v>0.53971156713687995</v>
      </c>
      <c r="X35" s="4">
        <v>0.41641883586714801</v>
      </c>
      <c r="Y35" s="4">
        <v>0.45210803922595</v>
      </c>
      <c r="Z35" s="4">
        <v>0</v>
      </c>
      <c r="AA35" s="4">
        <v>0.47028410283564898</v>
      </c>
      <c r="AB35" s="4">
        <v>0.49554573667241397</v>
      </c>
      <c r="AC35" s="4">
        <v>0</v>
      </c>
      <c r="AD35" s="4">
        <v>0.49019481255458103</v>
      </c>
      <c r="AE35" s="4">
        <v>0.43480917315572898</v>
      </c>
      <c r="AF35" s="4">
        <v>0</v>
      </c>
      <c r="AG35" s="4">
        <v>0.47496322808654701</v>
      </c>
      <c r="AH35" s="4">
        <v>0.463373939996991</v>
      </c>
      <c r="AI35" s="4">
        <v>0.46955738169779898</v>
      </c>
      <c r="AJ35" s="4">
        <v>0.45078796309105601</v>
      </c>
      <c r="AK35" s="4">
        <v>0</v>
      </c>
      <c r="AL35" s="4">
        <v>0</v>
      </c>
      <c r="AM35" s="4">
        <v>0</v>
      </c>
      <c r="AN35" s="4">
        <v>0</v>
      </c>
      <c r="AO35" s="4">
        <v>0.49740288608692701</v>
      </c>
      <c r="AP35" s="4">
        <v>0</v>
      </c>
      <c r="AQ35" s="4">
        <v>0.44096651585852997</v>
      </c>
      <c r="AR35" s="4">
        <v>0.451065644073946</v>
      </c>
      <c r="AS35" s="4">
        <v>0</v>
      </c>
      <c r="AT35" s="4">
        <v>0.46938373766535502</v>
      </c>
      <c r="AU35" s="4">
        <v>0.447081319515926</v>
      </c>
      <c r="AV35" s="4">
        <v>0.50211684395006095</v>
      </c>
      <c r="AW35" s="4">
        <v>0</v>
      </c>
      <c r="AX35" s="4">
        <v>0</v>
      </c>
      <c r="AY35" s="4">
        <v>0</v>
      </c>
      <c r="AZ35" s="1" t="s">
        <v>38</v>
      </c>
    </row>
    <row r="36" spans="1:52" x14ac:dyDescent="0.3">
      <c r="A36" s="1" t="s">
        <v>39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.35935256760066298</v>
      </c>
      <c r="AW36" s="4">
        <v>0</v>
      </c>
      <c r="AX36" s="4">
        <v>0</v>
      </c>
      <c r="AY36" s="4">
        <v>0</v>
      </c>
      <c r="AZ36" s="1" t="s">
        <v>40</v>
      </c>
    </row>
    <row r="37" spans="1:52" x14ac:dyDescent="0.3">
      <c r="A37" s="1" t="s">
        <v>41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.39587513654840401</v>
      </c>
      <c r="J37" s="4">
        <v>0</v>
      </c>
      <c r="K37" s="4">
        <v>0</v>
      </c>
      <c r="L37" s="4">
        <v>0.38761015174819302</v>
      </c>
      <c r="M37" s="4">
        <v>0</v>
      </c>
      <c r="N37" s="4">
        <v>0.38575323738606399</v>
      </c>
      <c r="O37" s="4">
        <v>0.39078016980748098</v>
      </c>
      <c r="P37" s="4">
        <v>0.38087309821307702</v>
      </c>
      <c r="Q37" s="4">
        <v>0</v>
      </c>
      <c r="R37" s="4">
        <v>0</v>
      </c>
      <c r="S37" s="4">
        <v>0.42562138895697199</v>
      </c>
      <c r="T37" s="4">
        <v>0</v>
      </c>
      <c r="U37" s="4">
        <v>0.39235089522345101</v>
      </c>
      <c r="V37" s="4">
        <v>0</v>
      </c>
      <c r="W37" s="4">
        <v>0.50647514314354303</v>
      </c>
      <c r="X37" s="4">
        <v>0</v>
      </c>
      <c r="Y37" s="4">
        <v>0.36161280696428</v>
      </c>
      <c r="Z37" s="4">
        <v>0.46471603209920798</v>
      </c>
      <c r="AA37" s="4">
        <v>0</v>
      </c>
      <c r="AB37" s="4">
        <v>0.38398545364244102</v>
      </c>
      <c r="AC37" s="4">
        <v>0.38063905255838798</v>
      </c>
      <c r="AD37" s="4">
        <v>0</v>
      </c>
      <c r="AE37" s="4">
        <v>0.40543350418455398</v>
      </c>
      <c r="AF37" s="4">
        <v>0.40286322135408897</v>
      </c>
      <c r="AG37" s="4">
        <v>0</v>
      </c>
      <c r="AH37" s="4">
        <v>0</v>
      </c>
      <c r="AI37" s="4">
        <v>0</v>
      </c>
      <c r="AJ37" s="4">
        <v>0</v>
      </c>
      <c r="AK37" s="4">
        <v>0.46572478190960498</v>
      </c>
      <c r="AL37" s="4">
        <v>0</v>
      </c>
      <c r="AM37" s="4">
        <v>0.40434953988056899</v>
      </c>
      <c r="AN37" s="4">
        <v>0</v>
      </c>
      <c r="AO37" s="4">
        <v>0</v>
      </c>
      <c r="AP37" s="4">
        <v>0.40219338510707497</v>
      </c>
      <c r="AQ37" s="4">
        <v>0</v>
      </c>
      <c r="AR37" s="4">
        <v>0.421695375063733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1" t="s">
        <v>40</v>
      </c>
    </row>
    <row r="38" spans="1:52" x14ac:dyDescent="0.3">
      <c r="A38" s="1" t="s">
        <v>42</v>
      </c>
      <c r="B38" s="4">
        <v>0.51035991226912303</v>
      </c>
      <c r="C38" s="4">
        <v>0</v>
      </c>
      <c r="D38" s="4">
        <v>0.59646402671513399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.50603211927281799</v>
      </c>
      <c r="M38" s="4">
        <v>0</v>
      </c>
      <c r="N38" s="4">
        <v>0</v>
      </c>
      <c r="O38" s="4">
        <v>0</v>
      </c>
      <c r="P38" s="4">
        <v>0.57732678692216799</v>
      </c>
      <c r="Q38" s="4">
        <v>0.51097494711324998</v>
      </c>
      <c r="R38" s="4">
        <v>0</v>
      </c>
      <c r="S38" s="4">
        <v>0.548748649959933</v>
      </c>
      <c r="T38" s="4">
        <v>0</v>
      </c>
      <c r="U38" s="4">
        <v>0.51341455538032799</v>
      </c>
      <c r="V38" s="4">
        <v>0</v>
      </c>
      <c r="W38" s="4">
        <v>0.61610160449412299</v>
      </c>
      <c r="X38" s="4">
        <v>0</v>
      </c>
      <c r="Y38" s="4">
        <v>0</v>
      </c>
      <c r="Z38" s="4">
        <v>0.61521021622690897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.55035111194848796</v>
      </c>
      <c r="AL38" s="4">
        <v>0</v>
      </c>
      <c r="AM38" s="4">
        <v>0</v>
      </c>
      <c r="AN38" s="4">
        <v>0.58216938438369203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1" t="s">
        <v>40</v>
      </c>
    </row>
    <row r="39" spans="1:52" x14ac:dyDescent="0.3">
      <c r="A39" s="1" t="s">
        <v>43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.46645648696004799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.47810014469991602</v>
      </c>
      <c r="AL39" s="4">
        <v>0</v>
      </c>
      <c r="AM39" s="4">
        <v>0.44983123328845198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1" t="s">
        <v>40</v>
      </c>
    </row>
    <row r="40" spans="1:52" x14ac:dyDescent="0.3">
      <c r="A40" s="1" t="s">
        <v>44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.57192889139749103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1" t="s">
        <v>40</v>
      </c>
    </row>
    <row r="41" spans="1:52" x14ac:dyDescent="0.3">
      <c r="A41" s="1" t="s">
        <v>45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.42549488769035398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.54906468773860095</v>
      </c>
      <c r="X41" s="4">
        <v>0</v>
      </c>
      <c r="Y41" s="4">
        <v>0</v>
      </c>
      <c r="Z41" s="4">
        <v>0.49658791552991999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.45619960436268397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1" t="s">
        <v>40</v>
      </c>
    </row>
    <row r="42" spans="1:52" x14ac:dyDescent="0.3">
      <c r="A42" s="1" t="s">
        <v>46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.59877681173270303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.56164024190612205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.50922096631731395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1" t="s">
        <v>47</v>
      </c>
    </row>
    <row r="43" spans="1:52" x14ac:dyDescent="0.3">
      <c r="A43" s="1" t="s">
        <v>48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.51376544976453997</v>
      </c>
      <c r="I43" s="4">
        <v>0</v>
      </c>
      <c r="J43" s="4">
        <v>0.47375062076705399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.407391139470759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1" t="s">
        <v>47</v>
      </c>
    </row>
    <row r="44" spans="1:52" x14ac:dyDescent="0.3">
      <c r="A44" s="1" t="s">
        <v>4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.53247335778148197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1" t="s">
        <v>50</v>
      </c>
    </row>
    <row r="45" spans="1:52" x14ac:dyDescent="0.3">
      <c r="A45" s="1" t="s">
        <v>51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.43603035616659702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1" t="s">
        <v>50</v>
      </c>
    </row>
    <row r="46" spans="1:52" x14ac:dyDescent="0.3">
      <c r="A46" s="1" t="s">
        <v>52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.551732272657386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1" t="s">
        <v>50</v>
      </c>
    </row>
    <row r="47" spans="1:52" x14ac:dyDescent="0.3">
      <c r="A47" s="1" t="s">
        <v>53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.42628688440589102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1" t="s">
        <v>54</v>
      </c>
    </row>
    <row r="48" spans="1:52" x14ac:dyDescent="0.3">
      <c r="A48" s="1" t="s">
        <v>55</v>
      </c>
      <c r="B48" s="4">
        <v>0</v>
      </c>
      <c r="C48" s="4">
        <v>0</v>
      </c>
      <c r="D48" s="4">
        <v>0</v>
      </c>
      <c r="E48" s="4">
        <v>0.46699200881952901</v>
      </c>
      <c r="F48" s="4">
        <v>0</v>
      </c>
      <c r="G48" s="4">
        <v>0</v>
      </c>
      <c r="H48" s="4">
        <v>0.57961436710536196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.52881028946230502</v>
      </c>
      <c r="T48" s="4">
        <v>0</v>
      </c>
      <c r="U48" s="4">
        <v>0</v>
      </c>
      <c r="V48" s="4">
        <v>0</v>
      </c>
      <c r="W48" s="4">
        <v>0.545784772565998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.47892459279668298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1" t="s">
        <v>56</v>
      </c>
    </row>
    <row r="49" spans="1:52" x14ac:dyDescent="0.3">
      <c r="A49" s="1" t="s">
        <v>57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.607725798738319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1" t="s">
        <v>58</v>
      </c>
    </row>
    <row r="50" spans="1:52" x14ac:dyDescent="0.3">
      <c r="A50" s="1" t="s">
        <v>59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.50479245684917395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.60353749713362903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.50839998477824</v>
      </c>
      <c r="AI50" s="4">
        <v>0</v>
      </c>
      <c r="AJ50" s="4">
        <v>0.49324764147911299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1" t="s">
        <v>60</v>
      </c>
    </row>
    <row r="51" spans="1:52" x14ac:dyDescent="0.3">
      <c r="A51" s="1" t="s">
        <v>61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.50850866543278805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1" t="s">
        <v>60</v>
      </c>
    </row>
    <row r="52" spans="1:52" x14ac:dyDescent="0.3">
      <c r="A52" s="1" t="s">
        <v>62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.52366851002089998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1" t="s">
        <v>60</v>
      </c>
    </row>
    <row r="53" spans="1:52" x14ac:dyDescent="0.3">
      <c r="A53" s="1" t="s">
        <v>63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.451334992945361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1" t="s">
        <v>60</v>
      </c>
    </row>
    <row r="54" spans="1:52" x14ac:dyDescent="0.3">
      <c r="A54" s="1" t="s">
        <v>64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.48656852949665802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1" t="s">
        <v>65</v>
      </c>
    </row>
    <row r="55" spans="1:52" x14ac:dyDescent="0.3">
      <c r="A55" s="1" t="s">
        <v>66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.41243826877084699</v>
      </c>
      <c r="AV55" s="4">
        <v>0</v>
      </c>
      <c r="AW55" s="4">
        <v>0</v>
      </c>
      <c r="AX55" s="4">
        <v>0</v>
      </c>
      <c r="AY55" s="4">
        <v>0</v>
      </c>
      <c r="AZ55" s="1" t="s">
        <v>65</v>
      </c>
    </row>
    <row r="56" spans="1:52" x14ac:dyDescent="0.3">
      <c r="A56" s="1" t="s">
        <v>67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.4258898635064090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.42139430507412101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.45215363359906002</v>
      </c>
      <c r="AB56" s="4">
        <v>0</v>
      </c>
      <c r="AC56" s="4">
        <v>0.42165740014196301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1" t="s">
        <v>67</v>
      </c>
    </row>
    <row r="57" spans="1:52" x14ac:dyDescent="0.3">
      <c r="A57" s="1" t="s">
        <v>68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.429316241834032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1" t="s">
        <v>67</v>
      </c>
    </row>
    <row r="58" spans="1:52" x14ac:dyDescent="0.3">
      <c r="A58" s="1" t="s">
        <v>69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.51211759881061802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.54901856958479001</v>
      </c>
      <c r="AB58" s="4">
        <v>0</v>
      </c>
      <c r="AC58" s="4">
        <v>0.48345228072147201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1" t="s">
        <v>67</v>
      </c>
    </row>
    <row r="59" spans="1:52" x14ac:dyDescent="0.3">
      <c r="A59" s="1" t="s">
        <v>7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.35835339035474201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.37426038317944399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1" t="s">
        <v>71</v>
      </c>
    </row>
    <row r="60" spans="1:52" x14ac:dyDescent="0.3">
      <c r="A60" s="1" t="s">
        <v>72</v>
      </c>
      <c r="B60" s="4">
        <v>0</v>
      </c>
      <c r="C60" s="4">
        <v>0</v>
      </c>
      <c r="D60" s="4">
        <v>0</v>
      </c>
      <c r="E60" s="4">
        <v>0.56466706858874705</v>
      </c>
      <c r="F60" s="4">
        <v>0.57596222177029799</v>
      </c>
      <c r="G60" s="4">
        <v>0</v>
      </c>
      <c r="H60" s="4">
        <v>0</v>
      </c>
      <c r="I60" s="4">
        <v>0</v>
      </c>
      <c r="J60" s="4">
        <v>0</v>
      </c>
      <c r="K60" s="4">
        <v>0.60500144002628098</v>
      </c>
      <c r="L60" s="4">
        <v>0.532714639340927</v>
      </c>
      <c r="M60" s="4">
        <v>0</v>
      </c>
      <c r="N60" s="4">
        <v>0.55125761302090504</v>
      </c>
      <c r="O60" s="4">
        <v>0.56164910163607495</v>
      </c>
      <c r="P60" s="4">
        <v>0.547739427932459</v>
      </c>
      <c r="Q60" s="4">
        <v>0</v>
      </c>
      <c r="R60" s="4">
        <v>0</v>
      </c>
      <c r="S60" s="4">
        <v>0</v>
      </c>
      <c r="T60" s="4">
        <v>0</v>
      </c>
      <c r="U60" s="4">
        <v>0.61274154275978798</v>
      </c>
      <c r="V60" s="4">
        <v>0</v>
      </c>
      <c r="W60" s="4">
        <v>0</v>
      </c>
      <c r="X60" s="4">
        <v>0</v>
      </c>
      <c r="Y60" s="4">
        <v>0</v>
      </c>
      <c r="Z60" s="4">
        <v>0.60032479117872795</v>
      </c>
      <c r="AA60" s="4">
        <v>0</v>
      </c>
      <c r="AB60" s="4">
        <v>0.54978664839743496</v>
      </c>
      <c r="AC60" s="4">
        <v>0.53005417398101495</v>
      </c>
      <c r="AD60" s="4">
        <v>0</v>
      </c>
      <c r="AE60" s="4">
        <v>0</v>
      </c>
      <c r="AF60" s="4">
        <v>0</v>
      </c>
      <c r="AG60" s="4">
        <v>0.538480146757226</v>
      </c>
      <c r="AH60" s="4">
        <v>0</v>
      </c>
      <c r="AI60" s="4">
        <v>0.61993448547460706</v>
      </c>
      <c r="AJ60" s="4">
        <v>0</v>
      </c>
      <c r="AK60" s="4">
        <v>0.61479903901529898</v>
      </c>
      <c r="AL60" s="4">
        <v>0</v>
      </c>
      <c r="AM60" s="4">
        <v>0</v>
      </c>
      <c r="AN60" s="4">
        <v>0</v>
      </c>
      <c r="AO60" s="4">
        <v>0.52072302379187996</v>
      </c>
      <c r="AP60" s="4">
        <v>0</v>
      </c>
      <c r="AQ60" s="4">
        <v>0</v>
      </c>
      <c r="AR60" s="4">
        <v>0.62174876507353305</v>
      </c>
      <c r="AS60" s="4">
        <v>0.593299991673367</v>
      </c>
      <c r="AT60" s="4">
        <v>0.57016274498539399</v>
      </c>
      <c r="AU60" s="4">
        <v>0.57899274984523796</v>
      </c>
      <c r="AV60" s="4">
        <v>0.52926538689337699</v>
      </c>
      <c r="AW60" s="4">
        <v>0</v>
      </c>
      <c r="AX60" s="4">
        <v>0</v>
      </c>
      <c r="AY60" s="4">
        <v>0</v>
      </c>
      <c r="AZ60" s="1" t="s">
        <v>73</v>
      </c>
    </row>
    <row r="61" spans="1:52" x14ac:dyDescent="0.3">
      <c r="A61" s="1" t="s">
        <v>74</v>
      </c>
      <c r="B61" s="4">
        <v>0.32595954751978201</v>
      </c>
      <c r="C61" s="4">
        <v>0</v>
      </c>
      <c r="D61" s="4">
        <v>0</v>
      </c>
      <c r="E61" s="4">
        <v>0.30265095118243801</v>
      </c>
      <c r="F61" s="4">
        <v>0.37422459713578199</v>
      </c>
      <c r="G61" s="4">
        <v>0</v>
      </c>
      <c r="H61" s="4">
        <v>0.39392436417662102</v>
      </c>
      <c r="I61" s="4">
        <v>0.28513126050756898</v>
      </c>
      <c r="J61" s="4">
        <v>0</v>
      </c>
      <c r="K61" s="4">
        <v>0.38603276381028601</v>
      </c>
      <c r="L61" s="4">
        <v>0.32335144213752298</v>
      </c>
      <c r="M61" s="4">
        <v>0</v>
      </c>
      <c r="N61" s="4">
        <v>0.35126123347576099</v>
      </c>
      <c r="O61" s="4">
        <v>0.34086006505757699</v>
      </c>
      <c r="P61" s="4">
        <v>0.29529601936391398</v>
      </c>
      <c r="Q61" s="4">
        <v>0.30548910884972902</v>
      </c>
      <c r="R61" s="4">
        <v>0.322223249023188</v>
      </c>
      <c r="S61" s="4">
        <v>0</v>
      </c>
      <c r="T61" s="4">
        <v>0</v>
      </c>
      <c r="U61" s="4">
        <v>0.31310383551329402</v>
      </c>
      <c r="V61" s="4">
        <v>0</v>
      </c>
      <c r="W61" s="4">
        <v>0</v>
      </c>
      <c r="X61" s="4">
        <v>0.310007957223497</v>
      </c>
      <c r="Y61" s="4">
        <v>0.31285823409902702</v>
      </c>
      <c r="Z61" s="4">
        <v>0.34253130441723301</v>
      </c>
      <c r="AA61" s="4">
        <v>0.305977814996376</v>
      </c>
      <c r="AB61" s="4">
        <v>0</v>
      </c>
      <c r="AC61" s="4">
        <v>0.30836340986135302</v>
      </c>
      <c r="AD61" s="4">
        <v>0</v>
      </c>
      <c r="AE61" s="4">
        <v>0.33008692432584102</v>
      </c>
      <c r="AF61" s="4">
        <v>0.31845377141229703</v>
      </c>
      <c r="AG61" s="4">
        <v>0.35317790828183598</v>
      </c>
      <c r="AH61" s="4">
        <v>0.31624485682831499</v>
      </c>
      <c r="AI61" s="4">
        <v>0</v>
      </c>
      <c r="AJ61" s="4">
        <v>0.29577395527352701</v>
      </c>
      <c r="AK61" s="4">
        <v>0.33527569081033598</v>
      </c>
      <c r="AL61" s="4">
        <v>0</v>
      </c>
      <c r="AM61" s="4">
        <v>0.343493908861569</v>
      </c>
      <c r="AN61" s="4">
        <v>0</v>
      </c>
      <c r="AO61" s="4">
        <v>0.32888884352042203</v>
      </c>
      <c r="AP61" s="4">
        <v>0.32707495351654597</v>
      </c>
      <c r="AQ61" s="4">
        <v>0.31262515115185802</v>
      </c>
      <c r="AR61" s="4">
        <v>0</v>
      </c>
      <c r="AS61" s="4">
        <v>0</v>
      </c>
      <c r="AT61" s="4">
        <v>0.33863338261940301</v>
      </c>
      <c r="AU61" s="4">
        <v>0</v>
      </c>
      <c r="AV61" s="4">
        <v>0.33157263619661997</v>
      </c>
      <c r="AW61" s="4">
        <v>0</v>
      </c>
      <c r="AX61" s="4">
        <v>0.37269456615975799</v>
      </c>
      <c r="AY61" s="4">
        <v>0</v>
      </c>
      <c r="AZ61" s="1" t="s">
        <v>75</v>
      </c>
    </row>
    <row r="62" spans="1:52" x14ac:dyDescent="0.3">
      <c r="A62" s="1" t="s">
        <v>76</v>
      </c>
      <c r="B62" s="4">
        <v>0.46318352336650198</v>
      </c>
      <c r="C62" s="4">
        <v>0.458966226904093</v>
      </c>
      <c r="D62" s="4">
        <v>0</v>
      </c>
      <c r="E62" s="4">
        <v>0.440753191132224</v>
      </c>
      <c r="F62" s="4">
        <v>0.471411154933428</v>
      </c>
      <c r="G62" s="4">
        <v>0.46174729697561301</v>
      </c>
      <c r="H62" s="4">
        <v>0.49408559758055098</v>
      </c>
      <c r="I62" s="4">
        <v>0.41699028414313899</v>
      </c>
      <c r="J62" s="4">
        <v>0.44458168770039502</v>
      </c>
      <c r="K62" s="4">
        <v>0.449287802202605</v>
      </c>
      <c r="L62" s="4">
        <v>0.44736974654195999</v>
      </c>
      <c r="M62" s="4">
        <v>0.48495761463541098</v>
      </c>
      <c r="N62" s="4">
        <v>0.499127900380613</v>
      </c>
      <c r="O62" s="4">
        <v>0.48528613654804098</v>
      </c>
      <c r="P62" s="4">
        <v>0.37603546376555802</v>
      </c>
      <c r="Q62" s="4">
        <v>0.415041842704653</v>
      </c>
      <c r="R62" s="4">
        <v>0.446885036503259</v>
      </c>
      <c r="S62" s="4">
        <v>0.45648177284104802</v>
      </c>
      <c r="T62" s="4">
        <v>0.45676890345454102</v>
      </c>
      <c r="U62" s="4">
        <v>0.43914196252450299</v>
      </c>
      <c r="V62" s="4">
        <v>0</v>
      </c>
      <c r="W62" s="4">
        <v>0.46848985423429201</v>
      </c>
      <c r="X62" s="4">
        <v>0.424896229110862</v>
      </c>
      <c r="Y62" s="4">
        <v>0.43690691687663202</v>
      </c>
      <c r="Z62" s="4">
        <v>0.44009909655708801</v>
      </c>
      <c r="AA62" s="4">
        <v>0.42368768800377199</v>
      </c>
      <c r="AB62" s="4">
        <v>0.371448652413637</v>
      </c>
      <c r="AC62" s="4">
        <v>0.428044760780528</v>
      </c>
      <c r="AD62" s="4">
        <v>0.427768655962737</v>
      </c>
      <c r="AE62" s="4">
        <v>0.46109029219271003</v>
      </c>
      <c r="AF62" s="4">
        <v>0.44632501851585599</v>
      </c>
      <c r="AG62" s="4">
        <v>0.48634741044323998</v>
      </c>
      <c r="AH62" s="4">
        <v>0.42495012123430898</v>
      </c>
      <c r="AI62" s="4">
        <v>0.41189944948120399</v>
      </c>
      <c r="AJ62" s="4">
        <v>0.42789756384479699</v>
      </c>
      <c r="AK62" s="4">
        <v>0.42921520051584</v>
      </c>
      <c r="AL62" s="4">
        <v>0.39343494976611698</v>
      </c>
      <c r="AM62" s="4">
        <v>0.47981660976770002</v>
      </c>
      <c r="AN62" s="4">
        <v>0.455925057168245</v>
      </c>
      <c r="AO62" s="4">
        <v>0.42857437449253</v>
      </c>
      <c r="AP62" s="4">
        <v>0.41537730015202501</v>
      </c>
      <c r="AQ62" s="4">
        <v>0.43102982356814901</v>
      </c>
      <c r="AR62" s="4">
        <v>0.421846817651298</v>
      </c>
      <c r="AS62" s="4">
        <v>0.488213656798138</v>
      </c>
      <c r="AT62" s="4">
        <v>0.44339081785731099</v>
      </c>
      <c r="AU62" s="4">
        <v>0.42037593141276303</v>
      </c>
      <c r="AV62" s="4">
        <v>0.46100461680954102</v>
      </c>
      <c r="AW62" s="4">
        <v>0.51264220924856096</v>
      </c>
      <c r="AX62" s="4">
        <v>0.452064135787417</v>
      </c>
      <c r="AY62" s="4">
        <v>0.45328859332126198</v>
      </c>
      <c r="AZ62" s="1" t="s">
        <v>75</v>
      </c>
    </row>
    <row r="63" spans="1:52" x14ac:dyDescent="0.3">
      <c r="A63" s="1" t="s">
        <v>77</v>
      </c>
      <c r="B63" s="4">
        <v>0</v>
      </c>
      <c r="C63" s="4">
        <v>0</v>
      </c>
      <c r="D63" s="4">
        <v>0.58526538660882199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.47432857384065902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.51543672132797602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.45870189708315601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1" t="s">
        <v>75</v>
      </c>
    </row>
    <row r="64" spans="1:52" x14ac:dyDescent="0.3">
      <c r="A64" s="1" t="s">
        <v>78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.481416153206909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1" t="s">
        <v>75</v>
      </c>
    </row>
    <row r="65" spans="1:52" x14ac:dyDescent="0.3">
      <c r="A65" s="1" t="s">
        <v>79</v>
      </c>
      <c r="B65" s="4">
        <v>0.43980314374493801</v>
      </c>
      <c r="C65" s="4">
        <v>0.50811771041630305</v>
      </c>
      <c r="D65" s="4">
        <v>0</v>
      </c>
      <c r="E65" s="4">
        <v>0.490627088531704</v>
      </c>
      <c r="F65" s="4">
        <v>0.486705781013414</v>
      </c>
      <c r="G65" s="4">
        <v>0</v>
      </c>
      <c r="H65" s="4">
        <v>0.53190678724442497</v>
      </c>
      <c r="I65" s="4">
        <v>0.46494684278845699</v>
      </c>
      <c r="J65" s="4">
        <v>0</v>
      </c>
      <c r="K65" s="4">
        <v>0</v>
      </c>
      <c r="L65" s="4">
        <v>0.47287251449777601</v>
      </c>
      <c r="M65" s="4">
        <v>0.497180469036682</v>
      </c>
      <c r="N65" s="4">
        <v>0.48386489747303302</v>
      </c>
      <c r="O65" s="4">
        <v>0.464197944269167</v>
      </c>
      <c r="P65" s="4">
        <v>0</v>
      </c>
      <c r="Q65" s="4">
        <v>0.43120892160579199</v>
      </c>
      <c r="R65" s="4">
        <v>0.46302745567659898</v>
      </c>
      <c r="S65" s="4">
        <v>0.504452421843819</v>
      </c>
      <c r="T65" s="4">
        <v>0.51197561591720397</v>
      </c>
      <c r="U65" s="4">
        <v>0.431775959733737</v>
      </c>
      <c r="V65" s="4">
        <v>0</v>
      </c>
      <c r="W65" s="4">
        <v>0.50044928452899795</v>
      </c>
      <c r="X65" s="4">
        <v>0.43431914436567398</v>
      </c>
      <c r="Y65" s="4">
        <v>0.51490260832235202</v>
      </c>
      <c r="Z65" s="4">
        <v>0.44391368724921498</v>
      </c>
      <c r="AA65" s="4">
        <v>0.47010704261119601</v>
      </c>
      <c r="AB65" s="4">
        <v>0.428798128030074</v>
      </c>
      <c r="AC65" s="4">
        <v>0.46329900977082999</v>
      </c>
      <c r="AD65" s="4">
        <v>0.46935560669737802</v>
      </c>
      <c r="AE65" s="4">
        <v>0.47055027854865</v>
      </c>
      <c r="AF65" s="4">
        <v>0.471318524954152</v>
      </c>
      <c r="AG65" s="4">
        <v>0.51695869015215201</v>
      </c>
      <c r="AH65" s="4">
        <v>0</v>
      </c>
      <c r="AI65" s="4">
        <v>0.49420008674544902</v>
      </c>
      <c r="AJ65" s="4">
        <v>0.45670031421801999</v>
      </c>
      <c r="AK65" s="4">
        <v>0</v>
      </c>
      <c r="AL65" s="4">
        <v>0.457564310321736</v>
      </c>
      <c r="AM65" s="4">
        <v>0.55032904908153502</v>
      </c>
      <c r="AN65" s="4">
        <v>0</v>
      </c>
      <c r="AO65" s="4">
        <v>0.41893533935044203</v>
      </c>
      <c r="AP65" s="4">
        <v>0.486583682486529</v>
      </c>
      <c r="AQ65" s="4">
        <v>0.45725766923787797</v>
      </c>
      <c r="AR65" s="4">
        <v>0.45635485923894997</v>
      </c>
      <c r="AS65" s="4">
        <v>0</v>
      </c>
      <c r="AT65" s="4">
        <v>0.45915446448577002</v>
      </c>
      <c r="AU65" s="4">
        <v>0.468957901199967</v>
      </c>
      <c r="AV65" s="4">
        <v>0.53090360131135705</v>
      </c>
      <c r="AW65" s="4">
        <v>0.59016870220240703</v>
      </c>
      <c r="AX65" s="4">
        <v>0</v>
      </c>
      <c r="AY65" s="4">
        <v>0.50645969261668</v>
      </c>
      <c r="AZ65" s="1" t="s">
        <v>75</v>
      </c>
    </row>
    <row r="66" spans="1:52" x14ac:dyDescent="0.3">
      <c r="A66" s="1" t="s">
        <v>80</v>
      </c>
      <c r="B66" s="4">
        <v>0.33437662976473898</v>
      </c>
      <c r="C66" s="4">
        <v>0</v>
      </c>
      <c r="D66" s="4">
        <v>0</v>
      </c>
      <c r="E66" s="4">
        <v>0.34550355851797099</v>
      </c>
      <c r="F66" s="4">
        <v>0.40896143494376502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.37661581352652002</v>
      </c>
      <c r="O66" s="4">
        <v>0.37195907798821598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.32180258616207302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.34049459484837302</v>
      </c>
      <c r="AF66" s="4">
        <v>0</v>
      </c>
      <c r="AG66" s="4">
        <v>0.38672964312679298</v>
      </c>
      <c r="AH66" s="4">
        <v>0.34264715366888299</v>
      </c>
      <c r="AI66" s="4">
        <v>0</v>
      </c>
      <c r="AJ66" s="4">
        <v>0</v>
      </c>
      <c r="AK66" s="4">
        <v>0</v>
      </c>
      <c r="AL66" s="4">
        <v>0</v>
      </c>
      <c r="AM66" s="4">
        <v>0.34707344228054299</v>
      </c>
      <c r="AN66" s="4">
        <v>0</v>
      </c>
      <c r="AO66" s="4">
        <v>0.38532331395376701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.347078163458931</v>
      </c>
      <c r="AW66" s="4">
        <v>0</v>
      </c>
      <c r="AX66" s="4">
        <v>0.41012143873401002</v>
      </c>
      <c r="AY66" s="4">
        <v>0</v>
      </c>
      <c r="AZ66" s="1" t="s">
        <v>75</v>
      </c>
    </row>
    <row r="67" spans="1:52" x14ac:dyDescent="0.3">
      <c r="A67" s="1" t="s">
        <v>81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.35888688774794503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1" t="s">
        <v>75</v>
      </c>
    </row>
    <row r="68" spans="1:52" x14ac:dyDescent="0.3">
      <c r="A68" s="1" t="s">
        <v>82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.41540002359303102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1" t="s">
        <v>75</v>
      </c>
    </row>
    <row r="69" spans="1:52" x14ac:dyDescent="0.3">
      <c r="A69" s="1" t="s">
        <v>83</v>
      </c>
      <c r="B69" s="4">
        <v>0.44516274677072698</v>
      </c>
      <c r="C69" s="4">
        <v>0.44255918787617998</v>
      </c>
      <c r="D69" s="4">
        <v>0</v>
      </c>
      <c r="E69" s="4">
        <v>0.42683403617481303</v>
      </c>
      <c r="F69" s="4">
        <v>0.45853092035461901</v>
      </c>
      <c r="G69" s="4">
        <v>0.44724054604681301</v>
      </c>
      <c r="H69" s="4">
        <v>0.48175316319442801</v>
      </c>
      <c r="I69" s="4">
        <v>0.40274798347690999</v>
      </c>
      <c r="J69" s="4">
        <v>0.42029858311545198</v>
      </c>
      <c r="K69" s="4">
        <v>0.44031807827965103</v>
      </c>
      <c r="L69" s="4">
        <v>0.43506356360076898</v>
      </c>
      <c r="M69" s="4">
        <v>0.47554710702220798</v>
      </c>
      <c r="N69" s="4">
        <v>0.466549391647964</v>
      </c>
      <c r="O69" s="4">
        <v>0.46485669741010199</v>
      </c>
      <c r="P69" s="4">
        <v>0.36676719633682803</v>
      </c>
      <c r="Q69" s="4">
        <v>0.40478659232583297</v>
      </c>
      <c r="R69" s="4">
        <v>0.450797850897107</v>
      </c>
      <c r="S69" s="4">
        <v>0.44061519466258903</v>
      </c>
      <c r="T69" s="4">
        <v>0.45652620810566802</v>
      </c>
      <c r="U69" s="4">
        <v>0.41770127670130403</v>
      </c>
      <c r="V69" s="4">
        <v>0</v>
      </c>
      <c r="W69" s="4">
        <v>0.43920744192852401</v>
      </c>
      <c r="X69" s="4">
        <v>0.39349327345176</v>
      </c>
      <c r="Y69" s="4">
        <v>0.43224217524410902</v>
      </c>
      <c r="Z69" s="4">
        <v>0.43951645230247599</v>
      </c>
      <c r="AA69" s="4">
        <v>0.41108883555145798</v>
      </c>
      <c r="AB69" s="4">
        <v>0.37288475004739802</v>
      </c>
      <c r="AC69" s="4">
        <v>0.42302358083430203</v>
      </c>
      <c r="AD69" s="4">
        <v>0.41673217074102598</v>
      </c>
      <c r="AE69" s="4">
        <v>0.433690833276974</v>
      </c>
      <c r="AF69" s="4">
        <v>0.40701686899377099</v>
      </c>
      <c r="AG69" s="4">
        <v>0.46140348008563697</v>
      </c>
      <c r="AH69" s="4">
        <v>0.41056006069207501</v>
      </c>
      <c r="AI69" s="4">
        <v>0.401433322639001</v>
      </c>
      <c r="AJ69" s="4">
        <v>0.39960853910265998</v>
      </c>
      <c r="AK69" s="4">
        <v>0.44235268263656902</v>
      </c>
      <c r="AL69" s="4">
        <v>0.38837833903039598</v>
      </c>
      <c r="AM69" s="4">
        <v>0.44338347320410099</v>
      </c>
      <c r="AN69" s="4">
        <v>0.45099462845852201</v>
      </c>
      <c r="AO69" s="4">
        <v>0.424968915577558</v>
      </c>
      <c r="AP69" s="4">
        <v>0.41254503215218402</v>
      </c>
      <c r="AQ69" s="4">
        <v>0.41402528345975498</v>
      </c>
      <c r="AR69" s="4">
        <v>0.39901228929884403</v>
      </c>
      <c r="AS69" s="4">
        <v>0.44973454772008198</v>
      </c>
      <c r="AT69" s="4">
        <v>0.42909635939104301</v>
      </c>
      <c r="AU69" s="4">
        <v>0.39127471601413699</v>
      </c>
      <c r="AV69" s="4">
        <v>0.43843235517982299</v>
      </c>
      <c r="AW69" s="4">
        <v>0.48665758322439401</v>
      </c>
      <c r="AX69" s="4">
        <v>0.44642762217417198</v>
      </c>
      <c r="AY69" s="4">
        <v>0.45336700225820598</v>
      </c>
      <c r="AZ69" s="1" t="s">
        <v>75</v>
      </c>
    </row>
    <row r="70" spans="1:52" x14ac:dyDescent="0.3">
      <c r="A70" s="1" t="s">
        <v>84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.42877336638221297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1" t="s">
        <v>75</v>
      </c>
    </row>
    <row r="71" spans="1:52" x14ac:dyDescent="0.3">
      <c r="A71" s="1"/>
    </row>
    <row r="72" spans="1:52" x14ac:dyDescent="0.3">
      <c r="A72" s="1"/>
    </row>
    <row r="74" spans="1:52" x14ac:dyDescent="0.3">
      <c r="A74" s="1"/>
    </row>
    <row r="75" spans="1:52" x14ac:dyDescent="0.3">
      <c r="A75" s="1"/>
    </row>
    <row r="76" spans="1:52" x14ac:dyDescent="0.3">
      <c r="A76" s="1"/>
    </row>
    <row r="77" spans="1:52" x14ac:dyDescent="0.3">
      <c r="A77" s="1"/>
    </row>
    <row r="78" spans="1:52" x14ac:dyDescent="0.3">
      <c r="A78" s="1"/>
    </row>
    <row r="79" spans="1:52" x14ac:dyDescent="0.3">
      <c r="A79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1"/>
    </row>
    <row r="98" spans="1:1" x14ac:dyDescent="0.3">
      <c r="A98" s="1"/>
    </row>
    <row r="99" spans="1:1" x14ac:dyDescent="0.3">
      <c r="A99" s="1"/>
    </row>
    <row r="100" spans="1:1" x14ac:dyDescent="0.3">
      <c r="A100" s="1"/>
    </row>
    <row r="101" spans="1:1" x14ac:dyDescent="0.3">
      <c r="A101" s="1"/>
    </row>
    <row r="102" spans="1:1" x14ac:dyDescent="0.3">
      <c r="A102" s="1"/>
    </row>
    <row r="103" spans="1:1" x14ac:dyDescent="0.3">
      <c r="A103" s="1"/>
    </row>
    <row r="104" spans="1:1" x14ac:dyDescent="0.3">
      <c r="A104" s="1"/>
    </row>
    <row r="105" spans="1:1" x14ac:dyDescent="0.3">
      <c r="A105" s="1"/>
    </row>
    <row r="106" spans="1:1" x14ac:dyDescent="0.3">
      <c r="A106" s="1"/>
    </row>
    <row r="107" spans="1:1" x14ac:dyDescent="0.3">
      <c r="A107" s="1"/>
    </row>
    <row r="108" spans="1:1" x14ac:dyDescent="0.3">
      <c r="A108" s="1"/>
    </row>
    <row r="109" spans="1:1" x14ac:dyDescent="0.3">
      <c r="A109" s="1"/>
    </row>
    <row r="110" spans="1:1" x14ac:dyDescent="0.3">
      <c r="A110" s="1"/>
    </row>
    <row r="111" spans="1:1" x14ac:dyDescent="0.3">
      <c r="A111" s="1"/>
    </row>
    <row r="112" spans="1:1" x14ac:dyDescent="0.3">
      <c r="A112" s="1"/>
    </row>
    <row r="113" spans="1:1" x14ac:dyDescent="0.3">
      <c r="A113" s="1"/>
    </row>
    <row r="114" spans="1:1" x14ac:dyDescent="0.3">
      <c r="A114" s="1"/>
    </row>
    <row r="115" spans="1:1" x14ac:dyDescent="0.3">
      <c r="A115" s="1"/>
    </row>
    <row r="116" spans="1:1" x14ac:dyDescent="0.3">
      <c r="A116" s="1"/>
    </row>
    <row r="117" spans="1:1" x14ac:dyDescent="0.3">
      <c r="A117" s="1"/>
    </row>
    <row r="118" spans="1:1" x14ac:dyDescent="0.3">
      <c r="A118" s="1"/>
    </row>
    <row r="119" spans="1:1" x14ac:dyDescent="0.3">
      <c r="A119" s="1"/>
    </row>
    <row r="120" spans="1:1" x14ac:dyDescent="0.3">
      <c r="A120" s="1"/>
    </row>
    <row r="121" spans="1:1" x14ac:dyDescent="0.3">
      <c r="A121" s="1"/>
    </row>
    <row r="122" spans="1:1" x14ac:dyDescent="0.3">
      <c r="A122" s="1"/>
    </row>
    <row r="123" spans="1:1" x14ac:dyDescent="0.3">
      <c r="A123" s="1"/>
    </row>
    <row r="124" spans="1:1" x14ac:dyDescent="0.3">
      <c r="A124" s="1"/>
    </row>
    <row r="125" spans="1:1" x14ac:dyDescent="0.3">
      <c r="A125" s="1"/>
    </row>
    <row r="126" spans="1:1" x14ac:dyDescent="0.3">
      <c r="A126" s="1"/>
    </row>
    <row r="127" spans="1:1" x14ac:dyDescent="0.3">
      <c r="A127" s="1"/>
    </row>
    <row r="128" spans="1:1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  <row r="142" spans="1:1" x14ac:dyDescent="0.3">
      <c r="A142" s="1"/>
    </row>
    <row r="143" spans="1:1" x14ac:dyDescent="0.3">
      <c r="A143" s="1"/>
    </row>
    <row r="144" spans="1:1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  <row r="174" spans="1:1" x14ac:dyDescent="0.3">
      <c r="A174" s="1"/>
    </row>
    <row r="175" spans="1:1" x14ac:dyDescent="0.3">
      <c r="A175" s="1"/>
    </row>
    <row r="176" spans="1:1" x14ac:dyDescent="0.3">
      <c r="A176" s="1"/>
    </row>
    <row r="177" spans="1:1" x14ac:dyDescent="0.3">
      <c r="A177" s="1"/>
    </row>
    <row r="178" spans="1:1" x14ac:dyDescent="0.3">
      <c r="A178" s="1"/>
    </row>
    <row r="179" spans="1:1" x14ac:dyDescent="0.3">
      <c r="A179" s="1"/>
    </row>
    <row r="180" spans="1:1" x14ac:dyDescent="0.3">
      <c r="A180" s="1"/>
    </row>
    <row r="181" spans="1:1" x14ac:dyDescent="0.3">
      <c r="A181" s="1"/>
    </row>
    <row r="182" spans="1:1" x14ac:dyDescent="0.3">
      <c r="A182" s="1"/>
    </row>
    <row r="183" spans="1:1" x14ac:dyDescent="0.3">
      <c r="A183" s="1"/>
    </row>
    <row r="184" spans="1:1" x14ac:dyDescent="0.3">
      <c r="A184" s="1"/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6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6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6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6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  <row r="293" spans="1:1" x14ac:dyDescent="0.3">
      <c r="A293" s="1"/>
    </row>
    <row r="294" spans="1:1" x14ac:dyDescent="0.3">
      <c r="A294" s="1"/>
    </row>
    <row r="295" spans="1:1" x14ac:dyDescent="0.3">
      <c r="A295" s="1"/>
    </row>
    <row r="296" spans="1:1" x14ac:dyDescent="0.3">
      <c r="A296" s="1"/>
    </row>
    <row r="297" spans="1:1" x14ac:dyDescent="0.3">
      <c r="A297" s="1"/>
    </row>
    <row r="298" spans="1:1" x14ac:dyDescent="0.3">
      <c r="A298" s="1"/>
    </row>
    <row r="299" spans="1:1" x14ac:dyDescent="0.3">
      <c r="A299" s="1"/>
    </row>
    <row r="300" spans="1:1" x14ac:dyDescent="0.3">
      <c r="A300" s="1"/>
    </row>
    <row r="301" spans="1:1" x14ac:dyDescent="0.3">
      <c r="A301" s="1"/>
    </row>
    <row r="302" spans="1:1" x14ac:dyDescent="0.3">
      <c r="A302" s="1"/>
    </row>
    <row r="303" spans="1:1" x14ac:dyDescent="0.3">
      <c r="A303" s="1"/>
    </row>
    <row r="304" spans="1:1" x14ac:dyDescent="0.3">
      <c r="A304" s="1"/>
    </row>
    <row r="305" spans="1:1" x14ac:dyDescent="0.3">
      <c r="A305" s="1"/>
    </row>
    <row r="306" spans="1:1" x14ac:dyDescent="0.3">
      <c r="A306" s="1"/>
    </row>
    <row r="307" spans="1:1" x14ac:dyDescent="0.3">
      <c r="A307" s="1"/>
    </row>
    <row r="308" spans="1:1" x14ac:dyDescent="0.3">
      <c r="A308" s="1"/>
    </row>
    <row r="309" spans="1:1" x14ac:dyDescent="0.3">
      <c r="A309" s="1"/>
    </row>
    <row r="310" spans="1:1" x14ac:dyDescent="0.3">
      <c r="A310" s="1"/>
    </row>
    <row r="311" spans="1:1" x14ac:dyDescent="0.3">
      <c r="A311" s="1"/>
    </row>
    <row r="312" spans="1:1" x14ac:dyDescent="0.3">
      <c r="A312" s="1"/>
    </row>
    <row r="313" spans="1:1" x14ac:dyDescent="0.3">
      <c r="A313" s="1"/>
    </row>
  </sheetData>
  <conditionalFormatting sqref="B3:AY8">
    <cfRule type="cellIs" priority="11" stopIfTrue="1" operator="lessThan">
      <formula>2</formula>
    </cfRule>
    <cfRule type="colorScale" priority="12">
      <colorScale>
        <cfvo type="num" val="2"/>
        <cfvo type="max"/>
        <color theme="9" tint="0.59999389629810485"/>
        <color rgb="FF00B050"/>
      </colorScale>
    </cfRule>
  </conditionalFormatting>
  <conditionalFormatting sqref="B10:AY12">
    <cfRule type="colorScale" priority="9">
      <colorScale>
        <cfvo type="num" val="2"/>
        <cfvo type="max"/>
        <color theme="4" tint="0.59999389629810485"/>
        <color rgb="FF0070C0"/>
      </colorScale>
    </cfRule>
    <cfRule type="cellIs" priority="10" operator="lessThan">
      <formula>2</formula>
    </cfRule>
  </conditionalFormatting>
  <conditionalFormatting sqref="B14:AY19">
    <cfRule type="cellIs" priority="15" stopIfTrue="1" operator="lessThan">
      <formula>2</formula>
    </cfRule>
    <cfRule type="colorScale" priority="16">
      <colorScale>
        <cfvo type="num" val="2"/>
        <cfvo type="max"/>
        <color rgb="FFFFB9B9"/>
        <color rgb="FFFF0000"/>
      </colorScale>
    </cfRule>
  </conditionalFormatting>
  <conditionalFormatting sqref="B95:AY316 B20:AY70">
    <cfRule type="cellIs" priority="13" stopIfTrue="1" operator="lessThanOrEqual">
      <formula>0</formula>
    </cfRule>
    <cfRule type="colorScale" priority="14">
      <colorScale>
        <cfvo type="num" val="0"/>
        <cfvo type="num" val="1"/>
        <color rgb="FFD6BBEB"/>
        <color rgb="FF7030A0"/>
      </colorScale>
    </cfRule>
  </conditionalFormatting>
  <conditionalFormatting sqref="B92:AY94">
    <cfRule type="cellIs" priority="7" stopIfTrue="1" operator="lessThanOrEqual">
      <formula>0</formula>
    </cfRule>
    <cfRule type="colorScale" priority="8">
      <colorScale>
        <cfvo type="num" val="0"/>
        <cfvo type="num" val="1"/>
        <color rgb="FFD6BBEB"/>
        <color rgb="FF7030A0"/>
      </colorScale>
    </cfRule>
  </conditionalFormatting>
  <conditionalFormatting sqref="B71:AY77">
    <cfRule type="cellIs" priority="5" stopIfTrue="1" operator="lessThanOrEqual">
      <formula>0</formula>
    </cfRule>
    <cfRule type="colorScale" priority="6">
      <colorScale>
        <cfvo type="num" val="0"/>
        <cfvo type="num" val="1"/>
        <color rgb="FFD6BBEB"/>
        <color rgb="FF7030A0"/>
      </colorScale>
    </cfRule>
  </conditionalFormatting>
  <conditionalFormatting sqref="B78:AY81">
    <cfRule type="cellIs" priority="3" stopIfTrue="1" operator="lessThanOrEqual">
      <formula>0</formula>
    </cfRule>
    <cfRule type="colorScale" priority="4">
      <colorScale>
        <cfvo type="num" val="0"/>
        <cfvo type="num" val="1"/>
        <color rgb="FFD6BBEB"/>
        <color rgb="FF7030A0"/>
      </colorScale>
    </cfRule>
  </conditionalFormatting>
  <conditionalFormatting sqref="B82:AY91">
    <cfRule type="cellIs" priority="1" stopIfTrue="1" operator="lessThanOrEqual">
      <formula>0</formula>
    </cfRule>
    <cfRule type="colorScale" priority="2">
      <colorScale>
        <cfvo type="num" val="0"/>
        <cfvo type="num" val="1"/>
        <color rgb="FFD6BBEB"/>
        <color rgb="FF7030A0"/>
      </colorScale>
    </cfRule>
  </conditionalFormatting>
  <conditionalFormatting sqref="B9:AY9">
    <cfRule type="colorScale" priority="17">
      <colorScale>
        <cfvo type="min"/>
        <cfvo type="max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bwang</dc:creator>
  <cp:lastModifiedBy>nbbwang</cp:lastModifiedBy>
  <dcterms:created xsi:type="dcterms:W3CDTF">2021-07-13T20:18:43Z</dcterms:created>
  <dcterms:modified xsi:type="dcterms:W3CDTF">2021-07-13T20:54:05Z</dcterms:modified>
</cp:coreProperties>
</file>